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540" tabRatio="500" activeTab="1"/>
  </bookViews>
  <sheets>
    <sheet name="RAW DATA" sheetId="1" r:id="rId1"/>
    <sheet name="DATA ANAYLISIS" sheetId="3" r:id="rId2"/>
  </sheets>
  <calcPr calcId="144525"/>
</workbook>
</file>

<file path=xl/sharedStrings.xml><?xml version="1.0" encoding="utf-8"?>
<sst xmlns="http://schemas.openxmlformats.org/spreadsheetml/2006/main" count="486" uniqueCount="35">
  <si>
    <t>Sample Name</t>
  </si>
  <si>
    <t>Target Name</t>
  </si>
  <si>
    <t>CT</t>
  </si>
  <si>
    <t>SQ</t>
  </si>
  <si>
    <t>Cq mean</t>
  </si>
  <si>
    <t>Cq Std. Dev</t>
  </si>
  <si>
    <r>
      <rPr>
        <sz val="8.25"/>
        <rFont val="宋体"/>
        <charset val="134"/>
      </rPr>
      <t>△</t>
    </r>
    <r>
      <rPr>
        <sz val="8.25"/>
        <rFont val="Microsoft Sans Serif"/>
        <charset val="134"/>
      </rPr>
      <t>ct</t>
    </r>
  </si>
  <si>
    <r>
      <rPr>
        <sz val="8.25"/>
        <rFont val="宋体"/>
        <charset val="134"/>
      </rPr>
      <t>△</t>
    </r>
    <r>
      <rPr>
        <sz val="8.25"/>
        <rFont val="Microsoft Sans Serif"/>
        <charset val="134"/>
      </rPr>
      <t>ct mean</t>
    </r>
  </si>
  <si>
    <r>
      <rPr>
        <sz val="8.25"/>
        <rFont val="宋体"/>
        <charset val="134"/>
      </rPr>
      <t>△△</t>
    </r>
    <r>
      <rPr>
        <sz val="8.25"/>
        <rFont val="Microsoft Sans Serif"/>
        <charset val="134"/>
      </rPr>
      <t>ct</t>
    </r>
  </si>
  <si>
    <r>
      <rPr>
        <sz val="8.25"/>
        <rFont val="Microsoft Sans Serif"/>
        <charset val="134"/>
      </rPr>
      <t>-</t>
    </r>
    <r>
      <rPr>
        <sz val="8.25"/>
        <rFont val="宋体"/>
        <charset val="134"/>
      </rPr>
      <t>△△</t>
    </r>
    <r>
      <rPr>
        <sz val="8.25"/>
        <rFont val="Microsoft Sans Serif"/>
        <charset val="134"/>
      </rPr>
      <t>ct</t>
    </r>
  </si>
  <si>
    <r>
      <rPr>
        <sz val="8.25"/>
        <rFont val="Microsoft Sans Serif"/>
        <charset val="134"/>
      </rPr>
      <t>2^-</t>
    </r>
    <r>
      <rPr>
        <sz val="8.25"/>
        <rFont val="宋体"/>
        <charset val="134"/>
      </rPr>
      <t>△△</t>
    </r>
    <r>
      <rPr>
        <sz val="8.25"/>
        <rFont val="Microsoft Sans Serif"/>
        <charset val="134"/>
      </rPr>
      <t>ct</t>
    </r>
  </si>
  <si>
    <r>
      <rPr>
        <sz val="8.25"/>
        <rFont val="Microsoft Sans Serif"/>
        <charset val="134"/>
      </rPr>
      <t>2^-</t>
    </r>
    <r>
      <rPr>
        <sz val="8.25"/>
        <rFont val="宋体"/>
        <charset val="134"/>
      </rPr>
      <t>△△</t>
    </r>
    <r>
      <rPr>
        <sz val="8.25"/>
        <rFont val="Microsoft Sans Serif"/>
        <charset val="134"/>
      </rPr>
      <t>ct mean</t>
    </r>
  </si>
  <si>
    <r>
      <rPr>
        <sz val="8.25"/>
        <rFont val="Microsoft Sans Serif"/>
        <charset val="134"/>
      </rPr>
      <t>2^-</t>
    </r>
    <r>
      <rPr>
        <sz val="8.25"/>
        <rFont val="宋体"/>
        <charset val="134"/>
      </rPr>
      <t>△△</t>
    </r>
    <r>
      <rPr>
        <sz val="8.25"/>
        <rFont val="Microsoft Sans Serif"/>
        <charset val="134"/>
      </rPr>
      <t>ct Std.Dev</t>
    </r>
  </si>
  <si>
    <t>root CK</t>
  </si>
  <si>
    <t>TaSTP12</t>
  </si>
  <si>
    <t>TaSTP41</t>
  </si>
  <si>
    <t>TaSTP48</t>
  </si>
  <si>
    <t>TaSTP65</t>
  </si>
  <si>
    <t>LHZ ACTIN</t>
  </si>
  <si>
    <t>root  PEG</t>
  </si>
  <si>
    <t>root Nacl</t>
  </si>
  <si>
    <t>root PEG+Nacl</t>
  </si>
  <si>
    <t>Undetermined</t>
  </si>
  <si>
    <t>stem CK</t>
  </si>
  <si>
    <t>stem PEG</t>
  </si>
  <si>
    <t>stem Nacl</t>
  </si>
  <si>
    <t>stem PEG+Nacl</t>
  </si>
  <si>
    <t>leaf CK</t>
  </si>
  <si>
    <t>leaf PEG</t>
  </si>
  <si>
    <t>leaf Nacl</t>
  </si>
  <si>
    <t>leaf PEG+Nacl</t>
  </si>
  <si>
    <t>Sample</t>
  </si>
  <si>
    <t>Target</t>
  </si>
  <si>
    <r>
      <rPr>
        <sz val="8.25"/>
        <rFont val="Microsoft Sans Serif"/>
        <charset val="134"/>
      </rPr>
      <t>r</t>
    </r>
    <r>
      <rPr>
        <sz val="8.25"/>
        <rFont val="Microsoft Sans Serif"/>
        <charset val="134"/>
      </rPr>
      <t>elative expression level</t>
    </r>
  </si>
  <si>
    <t>2^-△△ct Std.Dev</t>
  </si>
</sst>
</file>

<file path=xl/styles.xml><?xml version="1.0" encoding="utf-8"?>
<styleSheet xmlns="http://schemas.openxmlformats.org/spreadsheetml/2006/main">
  <numFmts count="13">
    <numFmt numFmtId="176" formatCode="0.000000000000000_ "/>
    <numFmt numFmtId="177" formatCode="###0.00;\-###0.00"/>
    <numFmt numFmtId="178" formatCode="###0.00000;\-###0.00000"/>
    <numFmt numFmtId="179" formatCode="#,##0.000"/>
    <numFmt numFmtId="180" formatCode="0.000000000000_ "/>
    <numFmt numFmtId="181" formatCode="#,##0.00000000000000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82" formatCode="#,##0.0000000000000_ "/>
    <numFmt numFmtId="43" formatCode="_ * #,##0.00_ ;_ * \-#,##0.00_ ;_ * &quot;-&quot;??_ ;_ @_ "/>
    <numFmt numFmtId="183" formatCode="0.0000000000000_ "/>
    <numFmt numFmtId="184" formatCode="#,##0.000000000000000_ "/>
  </numFmts>
  <fonts count="24">
    <font>
      <sz val="8.25"/>
      <name val="Microsoft Sans Serif"/>
      <charset val="1"/>
    </font>
    <font>
      <sz val="8.25"/>
      <name val="Microsoft Sans Serif"/>
      <charset val="134"/>
    </font>
    <font>
      <sz val="9"/>
      <name val="宋体"/>
      <charset val="134"/>
    </font>
    <font>
      <sz val="8.25"/>
      <name val="宋体"/>
      <charset val="134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50">
    <xf numFmtId="0" fontId="0" fillId="0" borderId="0">
      <alignment vertical="top"/>
      <protection locked="0"/>
    </xf>
    <xf numFmtId="42" fontId="5" fillId="0" borderId="0" applyFont="0" applyFill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6" fillId="8" borderId="6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10" fillId="1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5" fillId="3" borderId="2" applyNumberFormat="0" applyFont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7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6" fillId="0" borderId="7" applyNumberFormat="0" applyFill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4" fillId="7" borderId="5" applyNumberFormat="0" applyAlignment="0" applyProtection="0">
      <alignment vertical="center"/>
    </xf>
    <xf numFmtId="0" fontId="20" fillId="7" borderId="6" applyNumberFormat="0" applyAlignment="0" applyProtection="0">
      <alignment vertical="center"/>
    </xf>
    <xf numFmtId="0" fontId="21" fillId="16" borderId="8" applyNumberFormat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0" fillId="0" borderId="0">
      <alignment vertical="top"/>
      <protection locked="0"/>
    </xf>
  </cellStyleXfs>
  <cellXfs count="20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top"/>
      <protection locked="0"/>
    </xf>
    <xf numFmtId="0" fontId="0" fillId="2" borderId="0" xfId="49" applyFont="1" applyFill="1" applyBorder="1" applyAlignment="1" applyProtection="1">
      <alignment horizontal="center" vertical="center"/>
      <protection locked="0"/>
    </xf>
    <xf numFmtId="0" fontId="2" fillId="0" borderId="0" xfId="49" applyFont="1" applyFill="1" applyBorder="1" applyAlignment="1" applyProtection="1">
      <alignment vertical="center"/>
    </xf>
    <xf numFmtId="0" fontId="0" fillId="0" borderId="0" xfId="0" applyAlignment="1" applyProtection="1"/>
    <xf numFmtId="178" fontId="0" fillId="0" borderId="0" xfId="49" applyNumberFormat="1" applyFont="1" applyFill="1" applyBorder="1" applyAlignment="1" applyProtection="1">
      <alignment vertical="center"/>
    </xf>
    <xf numFmtId="0" fontId="0" fillId="0" borderId="0" xfId="49" applyFont="1" applyFill="1" applyBorder="1" applyAlignment="1" applyProtection="1">
      <alignment vertical="center"/>
    </xf>
    <xf numFmtId="0" fontId="0" fillId="2" borderId="0" xfId="49" applyFont="1" applyFill="1" applyBorder="1" applyAlignment="1" applyProtection="1">
      <alignment horizontal="center" vertical="center" wrapText="1"/>
      <protection locked="0"/>
    </xf>
    <xf numFmtId="0" fontId="1" fillId="2" borderId="0" xfId="49" applyFont="1" applyFill="1" applyBorder="1" applyAlignment="1" applyProtection="1">
      <alignment horizontal="center" vertical="center"/>
      <protection locked="0"/>
    </xf>
    <xf numFmtId="0" fontId="3" fillId="2" borderId="0" xfId="49" applyFont="1" applyFill="1" applyBorder="1" applyAlignment="1" applyProtection="1">
      <alignment horizontal="center" vertical="center"/>
      <protection locked="0"/>
    </xf>
    <xf numFmtId="179" fontId="0" fillId="0" borderId="0" xfId="0" applyNumberFormat="1" applyAlignment="1" applyProtection="1"/>
    <xf numFmtId="178" fontId="2" fillId="0" borderId="0" xfId="49" applyNumberFormat="1" applyFont="1" applyFill="1" applyBorder="1" applyAlignment="1" applyProtection="1">
      <alignment vertical="center"/>
    </xf>
    <xf numFmtId="177" fontId="2" fillId="0" borderId="0" xfId="49" applyNumberFormat="1" applyFont="1" applyFill="1" applyBorder="1" applyAlignment="1" applyProtection="1">
      <alignment vertical="center"/>
    </xf>
    <xf numFmtId="181" fontId="2" fillId="0" borderId="0" xfId="49" applyNumberFormat="1" applyFont="1" applyFill="1" applyBorder="1" applyAlignment="1" applyProtection="1">
      <alignment vertical="center"/>
    </xf>
    <xf numFmtId="184" fontId="2" fillId="0" borderId="0" xfId="49" applyNumberFormat="1" applyFont="1" applyFill="1" applyBorder="1" applyAlignment="1" applyProtection="1">
      <alignment vertical="center"/>
    </xf>
    <xf numFmtId="183" fontId="2" fillId="0" borderId="0" xfId="49" applyNumberFormat="1" applyFont="1" applyFill="1" applyBorder="1" applyAlignment="1" applyProtection="1">
      <alignment vertical="center"/>
    </xf>
    <xf numFmtId="180" fontId="2" fillId="0" borderId="0" xfId="49" applyNumberFormat="1" applyFont="1" applyFill="1" applyBorder="1" applyAlignment="1" applyProtection="1">
      <alignment vertical="center"/>
    </xf>
    <xf numFmtId="176" fontId="2" fillId="0" borderId="0" xfId="49" applyNumberFormat="1" applyFont="1" applyFill="1" applyBorder="1" applyAlignment="1" applyProtection="1">
      <alignment vertical="center"/>
    </xf>
    <xf numFmtId="49" fontId="1" fillId="2" borderId="0" xfId="49" applyNumberFormat="1" applyFont="1" applyFill="1" applyBorder="1" applyAlignment="1" applyProtection="1">
      <alignment horizontal="center" vertical="center"/>
      <protection locked="0"/>
    </xf>
    <xf numFmtId="182" fontId="2" fillId="0" borderId="0" xfId="49" applyNumberFormat="1" applyFont="1" applyFill="1" applyBorder="1" applyAlignment="1" applyProtection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ANAYLISIS'!$C$1</c:f>
              <c:strCache>
                <c:ptCount val="1"/>
                <c:pt idx="0">
                  <c:v>relative expression level</c:v>
                </c:pt>
              </c:strCache>
            </c:strRef>
          </c:tx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DATA ANAYLISIS'!$D$2:$D$13</c:f>
                <c:numCache>
                  <c:formatCode>General</c:formatCode>
                  <c:ptCount val="12"/>
                  <c:pt idx="0">
                    <c:v>0.0657031426028108</c:v>
                  </c:pt>
                  <c:pt idx="1">
                    <c:v>0.100631067002659</c:v>
                  </c:pt>
                  <c:pt idx="2">
                    <c:v>0.180178853212525</c:v>
                  </c:pt>
                  <c:pt idx="3">
                    <c:v>0.325399148380006</c:v>
                  </c:pt>
                  <c:pt idx="4">
                    <c:v>0.148879494505629</c:v>
                  </c:pt>
                  <c:pt idx="5">
                    <c:v>0.0589217441451245</c:v>
                  </c:pt>
                  <c:pt idx="6">
                    <c:v>0.948764132221938</c:v>
                  </c:pt>
                  <c:pt idx="7">
                    <c:v>0.216572647181799</c:v>
                  </c:pt>
                  <c:pt idx="8">
                    <c:v>0.237163765111235</c:v>
                  </c:pt>
                  <c:pt idx="9">
                    <c:v>0.168003004693109</c:v>
                  </c:pt>
                  <c:pt idx="10">
                    <c:v>0.0828620126124856</c:v>
                  </c:pt>
                  <c:pt idx="11">
                    <c:v>0.193878136549343</c:v>
                  </c:pt>
                </c:numCache>
              </c:numRef>
            </c:plus>
            <c:minus>
              <c:numRef>
                <c:f>'DATA ANAYLISIS'!$D$2:$D$13</c:f>
                <c:numCache>
                  <c:formatCode>General</c:formatCode>
                  <c:ptCount val="12"/>
                  <c:pt idx="0">
                    <c:v>0.0657031426028108</c:v>
                  </c:pt>
                  <c:pt idx="1">
                    <c:v>0.100631067002659</c:v>
                  </c:pt>
                  <c:pt idx="2">
                    <c:v>0.180178853212525</c:v>
                  </c:pt>
                  <c:pt idx="3">
                    <c:v>0.325399148380006</c:v>
                  </c:pt>
                  <c:pt idx="4">
                    <c:v>0.148879494505629</c:v>
                  </c:pt>
                  <c:pt idx="5">
                    <c:v>0.0589217441451245</c:v>
                  </c:pt>
                  <c:pt idx="6">
                    <c:v>0.948764132221938</c:v>
                  </c:pt>
                  <c:pt idx="7">
                    <c:v>0.216572647181799</c:v>
                  </c:pt>
                  <c:pt idx="8">
                    <c:v>0.237163765111235</c:v>
                  </c:pt>
                  <c:pt idx="9">
                    <c:v>0.168003004693109</c:v>
                  </c:pt>
                  <c:pt idx="10">
                    <c:v>0.0828620126124856</c:v>
                  </c:pt>
                  <c:pt idx="11">
                    <c:v>0.193878136549343</c:v>
                  </c:pt>
                </c:numCache>
              </c:numRef>
            </c:minus>
          </c:errBars>
          <c:cat>
            <c:strRef>
              <c:f>'DATA ANAYLISIS'!$B$2:$B$13</c:f>
              <c:strCache>
                <c:ptCount val="12"/>
                <c:pt idx="0">
                  <c:v>leaf CK</c:v>
                </c:pt>
                <c:pt idx="1">
                  <c:v>leaf Nacl</c:v>
                </c:pt>
                <c:pt idx="2">
                  <c:v>leaf PEG</c:v>
                </c:pt>
                <c:pt idx="3">
                  <c:v>leaf PEG+Nacl</c:v>
                </c:pt>
                <c:pt idx="4">
                  <c:v>root CK</c:v>
                </c:pt>
                <c:pt idx="5">
                  <c:v>root Nacl</c:v>
                </c:pt>
                <c:pt idx="6">
                  <c:v>root  PEG</c:v>
                </c:pt>
                <c:pt idx="7">
                  <c:v>root PEG+Nacl</c:v>
                </c:pt>
                <c:pt idx="8">
                  <c:v>stem CK</c:v>
                </c:pt>
                <c:pt idx="9">
                  <c:v>stem Nacl</c:v>
                </c:pt>
                <c:pt idx="10">
                  <c:v>stem PEG</c:v>
                </c:pt>
                <c:pt idx="11">
                  <c:v>stem PEG+Nacl</c:v>
                </c:pt>
              </c:strCache>
            </c:strRef>
          </c:cat>
          <c:val>
            <c:numRef>
              <c:f>'DATA ANAYLISIS'!$C$2:$C$13</c:f>
              <c:numCache>
                <c:formatCode>General</c:formatCode>
                <c:ptCount val="12"/>
                <c:pt idx="0">
                  <c:v>1.00145473968918</c:v>
                </c:pt>
                <c:pt idx="1">
                  <c:v>1.0032497546939</c:v>
                </c:pt>
                <c:pt idx="2">
                  <c:v>1.01150990287264</c:v>
                </c:pt>
                <c:pt idx="3">
                  <c:v>1.03177416928976</c:v>
                </c:pt>
                <c:pt idx="4">
                  <c:v>1.00705939856923</c:v>
                </c:pt>
                <c:pt idx="5">
                  <c:v>1.11804869470155</c:v>
                </c:pt>
                <c:pt idx="6">
                  <c:v>10.1184944789697</c:v>
                </c:pt>
                <c:pt idx="7">
                  <c:v>1.11189198361538</c:v>
                </c:pt>
                <c:pt idx="8">
                  <c:v>1.019349900722</c:v>
                </c:pt>
                <c:pt idx="9">
                  <c:v>1.00982220834593</c:v>
                </c:pt>
                <c:pt idx="10">
                  <c:v>1.00234559726987</c:v>
                </c:pt>
                <c:pt idx="11">
                  <c:v>1.013335513080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8187904"/>
        <c:axId val="315050624"/>
      </c:barChart>
      <c:catAx>
        <c:axId val="24818790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315050624"/>
        <c:crosses val="autoZero"/>
        <c:auto val="1"/>
        <c:lblAlgn val="ctr"/>
        <c:lblOffset val="100"/>
        <c:noMultiLvlLbl val="0"/>
      </c:catAx>
      <c:valAx>
        <c:axId val="315050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481879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ANAYLISIS'!$K$1</c:f>
              <c:strCache>
                <c:ptCount val="1"/>
                <c:pt idx="0">
                  <c:v>relative expression level</c:v>
                </c:pt>
              </c:strCache>
            </c:strRef>
          </c:tx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DATA ANAYLISIS'!$L$2:$L$13</c:f>
                <c:numCache>
                  <c:formatCode>General</c:formatCode>
                  <c:ptCount val="12"/>
                  <c:pt idx="0">
                    <c:v>0.094285883183858</c:v>
                  </c:pt>
                  <c:pt idx="1">
                    <c:v>0.0305766132229989</c:v>
                  </c:pt>
                  <c:pt idx="2">
                    <c:v>0.0470358018522866</c:v>
                  </c:pt>
                  <c:pt idx="3">
                    <c:v>0.145942858453053</c:v>
                  </c:pt>
                  <c:pt idx="4">
                    <c:v>0.295640746501707</c:v>
                  </c:pt>
                  <c:pt idx="5">
                    <c:v>0.22487671083849</c:v>
                  </c:pt>
                  <c:pt idx="6">
                    <c:v>0.0764139773954898</c:v>
                  </c:pt>
                  <c:pt idx="7">
                    <c:v>0.332627050640145</c:v>
                  </c:pt>
                  <c:pt idx="8">
                    <c:v>0.0428340067384492</c:v>
                  </c:pt>
                  <c:pt idx="9">
                    <c:v>0.00371156726693866</c:v>
                  </c:pt>
                  <c:pt idx="10">
                    <c:v>0.164337785664434</c:v>
                  </c:pt>
                  <c:pt idx="11">
                    <c:v>0.020378290491582</c:v>
                  </c:pt>
                </c:numCache>
              </c:numRef>
            </c:plus>
            <c:minus>
              <c:numRef>
                <c:f>'DATA ANAYLISIS'!$L$2:$L$13</c:f>
                <c:numCache>
                  <c:formatCode>General</c:formatCode>
                  <c:ptCount val="12"/>
                  <c:pt idx="0">
                    <c:v>0.094285883183858</c:v>
                  </c:pt>
                  <c:pt idx="1">
                    <c:v>0.0305766132229989</c:v>
                  </c:pt>
                  <c:pt idx="2">
                    <c:v>0.0470358018522866</c:v>
                  </c:pt>
                  <c:pt idx="3">
                    <c:v>0.145942858453053</c:v>
                  </c:pt>
                  <c:pt idx="4">
                    <c:v>0.295640746501707</c:v>
                  </c:pt>
                  <c:pt idx="5">
                    <c:v>0.22487671083849</c:v>
                  </c:pt>
                  <c:pt idx="6">
                    <c:v>0.0764139773954898</c:v>
                  </c:pt>
                  <c:pt idx="7">
                    <c:v>0.332627050640145</c:v>
                  </c:pt>
                  <c:pt idx="8">
                    <c:v>0.0428340067384492</c:v>
                  </c:pt>
                  <c:pt idx="9">
                    <c:v>0.00371156726693866</c:v>
                  </c:pt>
                  <c:pt idx="10">
                    <c:v>0.164337785664434</c:v>
                  </c:pt>
                  <c:pt idx="11">
                    <c:v>0.020378290491582</c:v>
                  </c:pt>
                </c:numCache>
              </c:numRef>
            </c:minus>
          </c:errBars>
          <c:cat>
            <c:strRef>
              <c:f>'DATA ANAYLISIS'!$J$2:$J$13</c:f>
              <c:strCache>
                <c:ptCount val="12"/>
                <c:pt idx="0">
                  <c:v>leaf CK</c:v>
                </c:pt>
                <c:pt idx="1">
                  <c:v>leaf Nacl</c:v>
                </c:pt>
                <c:pt idx="2">
                  <c:v>leaf PEG</c:v>
                </c:pt>
                <c:pt idx="3">
                  <c:v>leaf PEG+Nacl</c:v>
                </c:pt>
                <c:pt idx="4">
                  <c:v>root CK</c:v>
                </c:pt>
                <c:pt idx="5">
                  <c:v>root Nacl</c:v>
                </c:pt>
                <c:pt idx="6">
                  <c:v>root  PEG</c:v>
                </c:pt>
                <c:pt idx="7">
                  <c:v>root PEG+Nacl</c:v>
                </c:pt>
                <c:pt idx="8">
                  <c:v>stem CK</c:v>
                </c:pt>
                <c:pt idx="9">
                  <c:v>stem Nacl</c:v>
                </c:pt>
                <c:pt idx="10">
                  <c:v>stem PEG</c:v>
                </c:pt>
                <c:pt idx="11">
                  <c:v>stem PEG+Nacl</c:v>
                </c:pt>
              </c:strCache>
            </c:strRef>
          </c:cat>
          <c:val>
            <c:numRef>
              <c:f>'DATA ANAYLISIS'!$K$2:$K$13</c:f>
              <c:numCache>
                <c:formatCode>General</c:formatCode>
                <c:ptCount val="12"/>
                <c:pt idx="0">
                  <c:v>1.00290116651093</c:v>
                </c:pt>
                <c:pt idx="1">
                  <c:v>1.00030806412581</c:v>
                </c:pt>
                <c:pt idx="2">
                  <c:v>1.00073113789324</c:v>
                </c:pt>
                <c:pt idx="3">
                  <c:v>1.00694540689429</c:v>
                </c:pt>
                <c:pt idx="4">
                  <c:v>1.03168226504613</c:v>
                </c:pt>
                <c:pt idx="5">
                  <c:v>1.1800566332828</c:v>
                </c:pt>
                <c:pt idx="6">
                  <c:v>0.819275221057511</c:v>
                </c:pt>
                <c:pt idx="7">
                  <c:v>2.65429188358512</c:v>
                </c:pt>
                <c:pt idx="8">
                  <c:v>1.00060254756733</c:v>
                </c:pt>
                <c:pt idx="9">
                  <c:v>0.141412396957232</c:v>
                </c:pt>
                <c:pt idx="10">
                  <c:v>0.843934817494934</c:v>
                </c:pt>
                <c:pt idx="11">
                  <c:v>0.1162413200167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0909824"/>
        <c:axId val="230911360"/>
      </c:barChart>
      <c:catAx>
        <c:axId val="23090982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0911360"/>
        <c:crosses val="autoZero"/>
        <c:auto val="1"/>
        <c:lblAlgn val="ctr"/>
        <c:lblOffset val="100"/>
        <c:noMultiLvlLbl val="0"/>
      </c:catAx>
      <c:valAx>
        <c:axId val="230911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09098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ANAYLISIS'!$T$1</c:f>
              <c:strCache>
                <c:ptCount val="1"/>
                <c:pt idx="0">
                  <c:v>relative expression level</c:v>
                </c:pt>
              </c:strCache>
            </c:strRef>
          </c:tx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DATA ANAYLISIS'!$U$2:$U$13</c:f>
                <c:numCache>
                  <c:formatCode>General</c:formatCode>
                  <c:ptCount val="12"/>
                  <c:pt idx="0">
                    <c:v>0.0313059967625714</c:v>
                  </c:pt>
                  <c:pt idx="1">
                    <c:v>0.0832075864641759</c:v>
                  </c:pt>
                  <c:pt idx="2">
                    <c:v>0.103919541301484</c:v>
                  </c:pt>
                  <c:pt idx="3">
                    <c:v>0.00472189585894565</c:v>
                  </c:pt>
                  <c:pt idx="4">
                    <c:v>0.112159912360082</c:v>
                  </c:pt>
                  <c:pt idx="5">
                    <c:v>0.289364680399082</c:v>
                  </c:pt>
                  <c:pt idx="6">
                    <c:v>0.0753106516898058</c:v>
                  </c:pt>
                  <c:pt idx="7">
                    <c:v>0.366822095127582</c:v>
                  </c:pt>
                  <c:pt idx="8">
                    <c:v>0.0597842749211099</c:v>
                  </c:pt>
                  <c:pt idx="9">
                    <c:v>0.0516971265739615</c:v>
                  </c:pt>
                  <c:pt idx="10">
                    <c:v>0.0579024394529769</c:v>
                  </c:pt>
                  <c:pt idx="11">
                    <c:v>0.14278562489397</c:v>
                  </c:pt>
                </c:numCache>
              </c:numRef>
            </c:plus>
            <c:minus>
              <c:numRef>
                <c:f>'DATA ANAYLISIS'!$U$2:$U$13</c:f>
                <c:numCache>
                  <c:formatCode>General</c:formatCode>
                  <c:ptCount val="12"/>
                  <c:pt idx="0">
                    <c:v>0.0313059967625714</c:v>
                  </c:pt>
                  <c:pt idx="1">
                    <c:v>0.0832075864641759</c:v>
                  </c:pt>
                  <c:pt idx="2">
                    <c:v>0.103919541301484</c:v>
                  </c:pt>
                  <c:pt idx="3">
                    <c:v>0.00472189585894565</c:v>
                  </c:pt>
                  <c:pt idx="4">
                    <c:v>0.112159912360082</c:v>
                  </c:pt>
                  <c:pt idx="5">
                    <c:v>0.289364680399082</c:v>
                  </c:pt>
                  <c:pt idx="6">
                    <c:v>0.0753106516898058</c:v>
                  </c:pt>
                  <c:pt idx="7">
                    <c:v>0.366822095127582</c:v>
                  </c:pt>
                  <c:pt idx="8">
                    <c:v>0.0597842749211099</c:v>
                  </c:pt>
                  <c:pt idx="9">
                    <c:v>0.0516971265739615</c:v>
                  </c:pt>
                  <c:pt idx="10">
                    <c:v>0.0579024394529769</c:v>
                  </c:pt>
                  <c:pt idx="11">
                    <c:v>0.14278562489397</c:v>
                  </c:pt>
                </c:numCache>
              </c:numRef>
            </c:minus>
          </c:errBars>
          <c:cat>
            <c:strRef>
              <c:f>'DATA ANAYLISIS'!$S$2:$S$13</c:f>
              <c:strCache>
                <c:ptCount val="12"/>
                <c:pt idx="0">
                  <c:v>leaf CK</c:v>
                </c:pt>
                <c:pt idx="1">
                  <c:v>leaf Nacl</c:v>
                </c:pt>
                <c:pt idx="2">
                  <c:v>leaf PEG</c:v>
                </c:pt>
                <c:pt idx="3">
                  <c:v>leaf PEG+Nacl</c:v>
                </c:pt>
                <c:pt idx="4">
                  <c:v>root CK</c:v>
                </c:pt>
                <c:pt idx="5">
                  <c:v>root Nacl</c:v>
                </c:pt>
                <c:pt idx="6">
                  <c:v>root  PEG</c:v>
                </c:pt>
                <c:pt idx="7">
                  <c:v>root PEG+Nacl</c:v>
                </c:pt>
                <c:pt idx="8">
                  <c:v>stem CK</c:v>
                </c:pt>
                <c:pt idx="9">
                  <c:v>stem Nacl</c:v>
                </c:pt>
                <c:pt idx="10">
                  <c:v>stem PEG</c:v>
                </c:pt>
                <c:pt idx="11">
                  <c:v>stem PEG+Nacl</c:v>
                </c:pt>
              </c:strCache>
            </c:strRef>
          </c:cat>
          <c:val>
            <c:numRef>
              <c:f>'DATA ANAYLISIS'!$T$2:$T$13</c:f>
              <c:numCache>
                <c:formatCode>General</c:formatCode>
                <c:ptCount val="12"/>
                <c:pt idx="0">
                  <c:v>1.00032916375422</c:v>
                </c:pt>
                <c:pt idx="1">
                  <c:v>1.00224017743615</c:v>
                </c:pt>
                <c:pt idx="2">
                  <c:v>1.00370825033751</c:v>
                </c:pt>
                <c:pt idx="3">
                  <c:v>1.00000744443854</c:v>
                </c:pt>
                <c:pt idx="4">
                  <c:v>1.00402001780651</c:v>
                </c:pt>
                <c:pt idx="5">
                  <c:v>1.48823894916679</c:v>
                </c:pt>
                <c:pt idx="6">
                  <c:v>1.05738432103166</c:v>
                </c:pt>
                <c:pt idx="7">
                  <c:v>2.11897831950193</c:v>
                </c:pt>
                <c:pt idx="8">
                  <c:v>1.00120730776579</c:v>
                </c:pt>
                <c:pt idx="9">
                  <c:v>0.71772653186406</c:v>
                </c:pt>
                <c:pt idx="10">
                  <c:v>0.696395482532779</c:v>
                </c:pt>
                <c:pt idx="11">
                  <c:v>0.6645107699765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31142144"/>
        <c:axId val="231143680"/>
      </c:barChart>
      <c:catAx>
        <c:axId val="231142144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1143680"/>
        <c:crosses val="autoZero"/>
        <c:auto val="1"/>
        <c:lblAlgn val="ctr"/>
        <c:lblOffset val="100"/>
        <c:noMultiLvlLbl val="0"/>
      </c:catAx>
      <c:valAx>
        <c:axId val="2311436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2311421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8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DATA ANAYLISIS'!$AB$1</c:f>
              <c:strCache>
                <c:ptCount val="1"/>
                <c:pt idx="0">
                  <c:v>relative expression level</c:v>
                </c:pt>
              </c:strCache>
            </c:strRef>
          </c:tx>
          <c:invertIfNegative val="0"/>
          <c:dLbls>
            <c:delete val="1"/>
          </c:dLbls>
          <c:errBars>
            <c:errBarType val="both"/>
            <c:errValType val="cust"/>
            <c:noEndCap val="0"/>
            <c:plus>
              <c:numRef>
                <c:f>'DATA ANAYLISIS'!$AC$2:$AC$13</c:f>
                <c:numCache>
                  <c:formatCode>General</c:formatCode>
                  <c:ptCount val="12"/>
                  <c:pt idx="0">
                    <c:v>0.134779174260153</c:v>
                  </c:pt>
                  <c:pt idx="1">
                    <c:v>0.281782668843183</c:v>
                  </c:pt>
                  <c:pt idx="2">
                    <c:v>0.107984009429779</c:v>
                  </c:pt>
                  <c:pt idx="3">
                    <c:v>0.315857114308377</c:v>
                  </c:pt>
                  <c:pt idx="4">
                    <c:v>0.232615826599727</c:v>
                  </c:pt>
                  <c:pt idx="5">
                    <c:v>0.280649997723322</c:v>
                  </c:pt>
                  <c:pt idx="6">
                    <c:v>0.181922035848432</c:v>
                  </c:pt>
                  <c:pt idx="7">
                    <c:v>0.211972529942134</c:v>
                  </c:pt>
                  <c:pt idx="8">
                    <c:v>0.0869571203501293</c:v>
                  </c:pt>
                  <c:pt idx="9">
                    <c:v>0.111257557498663</c:v>
                  </c:pt>
                  <c:pt idx="10">
                    <c:v>0.108476196156356</c:v>
                  </c:pt>
                  <c:pt idx="11">
                    <c:v>0.0956289723842595</c:v>
                  </c:pt>
                </c:numCache>
              </c:numRef>
            </c:plus>
            <c:minus>
              <c:numRef>
                <c:f>'DATA ANAYLISIS'!$AC$2:$AC$13</c:f>
                <c:numCache>
                  <c:formatCode>General</c:formatCode>
                  <c:ptCount val="12"/>
                  <c:pt idx="0">
                    <c:v>0.134779174260153</c:v>
                  </c:pt>
                  <c:pt idx="1">
                    <c:v>0.281782668843183</c:v>
                  </c:pt>
                  <c:pt idx="2">
                    <c:v>0.107984009429779</c:v>
                  </c:pt>
                  <c:pt idx="3">
                    <c:v>0.315857114308377</c:v>
                  </c:pt>
                  <c:pt idx="4">
                    <c:v>0.232615826599727</c:v>
                  </c:pt>
                  <c:pt idx="5">
                    <c:v>0.280649997723322</c:v>
                  </c:pt>
                  <c:pt idx="6">
                    <c:v>0.181922035848432</c:v>
                  </c:pt>
                  <c:pt idx="7">
                    <c:v>0.211972529942134</c:v>
                  </c:pt>
                  <c:pt idx="8">
                    <c:v>0.0869571203501293</c:v>
                  </c:pt>
                  <c:pt idx="9">
                    <c:v>0.111257557498663</c:v>
                  </c:pt>
                  <c:pt idx="10">
                    <c:v>0.108476196156356</c:v>
                  </c:pt>
                  <c:pt idx="11">
                    <c:v>0.0956289723842595</c:v>
                  </c:pt>
                </c:numCache>
              </c:numRef>
            </c:minus>
          </c:errBars>
          <c:cat>
            <c:strRef>
              <c:f>'DATA ANAYLISIS'!$AA$2:$AA$13</c:f>
              <c:strCache>
                <c:ptCount val="12"/>
                <c:pt idx="0">
                  <c:v>leaf CK</c:v>
                </c:pt>
                <c:pt idx="1">
                  <c:v>leaf Nacl</c:v>
                </c:pt>
                <c:pt idx="2">
                  <c:v>leaf PEG</c:v>
                </c:pt>
                <c:pt idx="3">
                  <c:v>leaf PEG+Nacl</c:v>
                </c:pt>
                <c:pt idx="4">
                  <c:v>root CK</c:v>
                </c:pt>
                <c:pt idx="5">
                  <c:v>root Nacl</c:v>
                </c:pt>
                <c:pt idx="6">
                  <c:v>root  PEG</c:v>
                </c:pt>
                <c:pt idx="7">
                  <c:v>root PEG+Nacl</c:v>
                </c:pt>
                <c:pt idx="8">
                  <c:v>stem CK</c:v>
                </c:pt>
                <c:pt idx="9">
                  <c:v>stem Nacl</c:v>
                </c:pt>
                <c:pt idx="10">
                  <c:v>stem PEG</c:v>
                </c:pt>
                <c:pt idx="11">
                  <c:v>stem PEG+Nacl</c:v>
                </c:pt>
              </c:strCache>
            </c:strRef>
          </c:cat>
          <c:val>
            <c:numRef>
              <c:f>'DATA ANAYLISIS'!$AB$2:$AB$13</c:f>
              <c:numCache>
                <c:formatCode>General</c:formatCode>
                <c:ptCount val="12"/>
                <c:pt idx="0">
                  <c:v>1.00604978864846</c:v>
                </c:pt>
                <c:pt idx="1">
                  <c:v>1.02511310574978</c:v>
                </c:pt>
                <c:pt idx="2">
                  <c:v>1.00375332225525</c:v>
                </c:pt>
                <c:pt idx="3">
                  <c:v>1.03369708498862</c:v>
                </c:pt>
                <c:pt idx="4">
                  <c:v>1.01673802663728</c:v>
                </c:pt>
                <c:pt idx="5">
                  <c:v>1.42308727954442</c:v>
                </c:pt>
                <c:pt idx="6">
                  <c:v>0.790942764451274</c:v>
                </c:pt>
                <c:pt idx="7">
                  <c:v>1.18258253591569</c:v>
                </c:pt>
                <c:pt idx="8">
                  <c:v>1.00244622850844</c:v>
                </c:pt>
                <c:pt idx="9">
                  <c:v>0.99321000835933</c:v>
                </c:pt>
                <c:pt idx="10">
                  <c:v>0.852118336807539</c:v>
                </c:pt>
                <c:pt idx="11">
                  <c:v>0.46143552718815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5048320"/>
        <c:axId val="315049856"/>
      </c:barChart>
      <c:catAx>
        <c:axId val="31504832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315049856"/>
        <c:crosses val="autoZero"/>
        <c:auto val="1"/>
        <c:lblAlgn val="ctr"/>
        <c:lblOffset val="100"/>
        <c:noMultiLvlLbl val="0"/>
      </c:catAx>
      <c:valAx>
        <c:axId val="3150498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3150483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85726</xdr:colOff>
      <xdr:row>18</xdr:row>
      <xdr:rowOff>47625</xdr:rowOff>
    </xdr:from>
    <xdr:to>
      <xdr:col>7</xdr:col>
      <xdr:colOff>466726</xdr:colOff>
      <xdr:row>38</xdr:row>
      <xdr:rowOff>85725</xdr:rowOff>
    </xdr:to>
    <xdr:graphicFrame>
      <xdr:nvGraphicFramePr>
        <xdr:cNvPr id="9" name="图表 8"/>
        <xdr:cNvGraphicFramePr/>
      </xdr:nvGraphicFramePr>
      <xdr:xfrm>
        <a:off x="85725" y="2447925"/>
        <a:ext cx="3981450" cy="27051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23824</xdr:colOff>
      <xdr:row>18</xdr:row>
      <xdr:rowOff>28575</xdr:rowOff>
    </xdr:from>
    <xdr:to>
      <xdr:col>15</xdr:col>
      <xdr:colOff>495299</xdr:colOff>
      <xdr:row>38</xdr:row>
      <xdr:rowOff>104775</xdr:rowOff>
    </xdr:to>
    <xdr:graphicFrame>
      <xdr:nvGraphicFramePr>
        <xdr:cNvPr id="10" name="图表 9"/>
        <xdr:cNvGraphicFramePr/>
      </xdr:nvGraphicFramePr>
      <xdr:xfrm>
        <a:off x="4237990" y="2428875"/>
        <a:ext cx="397192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66675</xdr:colOff>
      <xdr:row>18</xdr:row>
      <xdr:rowOff>28576</xdr:rowOff>
    </xdr:from>
    <xdr:to>
      <xdr:col>23</xdr:col>
      <xdr:colOff>342900</xdr:colOff>
      <xdr:row>38</xdr:row>
      <xdr:rowOff>114300</xdr:rowOff>
    </xdr:to>
    <xdr:graphicFrame>
      <xdr:nvGraphicFramePr>
        <xdr:cNvPr id="11" name="图表 10"/>
        <xdr:cNvGraphicFramePr/>
      </xdr:nvGraphicFramePr>
      <xdr:xfrm>
        <a:off x="8296275" y="2428875"/>
        <a:ext cx="3876675" cy="275272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4</xdr:col>
      <xdr:colOff>0</xdr:colOff>
      <xdr:row>18</xdr:row>
      <xdr:rowOff>19049</xdr:rowOff>
    </xdr:from>
    <xdr:to>
      <xdr:col>31</xdr:col>
      <xdr:colOff>190500</xdr:colOff>
      <xdr:row>38</xdr:row>
      <xdr:rowOff>85725</xdr:rowOff>
    </xdr:to>
    <xdr:graphicFrame>
      <xdr:nvGraphicFramePr>
        <xdr:cNvPr id="12" name="图表 11"/>
        <xdr:cNvGraphicFramePr/>
      </xdr:nvGraphicFramePr>
      <xdr:xfrm>
        <a:off x="12344400" y="2418715"/>
        <a:ext cx="3790950" cy="27343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81"/>
  <sheetViews>
    <sheetView workbookViewId="0">
      <pane xSplit="1" ySplit="1" topLeftCell="B68" activePane="bottomRight" state="frozen"/>
      <selection/>
      <selection pane="topRight"/>
      <selection pane="bottomLeft"/>
      <selection pane="bottomRight" activeCell="B8" sqref="B8"/>
    </sheetView>
  </sheetViews>
  <sheetFormatPr defaultColWidth="7.5" defaultRowHeight="12" customHeight="1"/>
  <cols>
    <col min="1" max="1" width="15.5" style="4" customWidth="1"/>
    <col min="2" max="3" width="9.33333333333333" style="4"/>
    <col min="4" max="4" width="11.1666666666667" style="5" hidden="1" customWidth="1"/>
    <col min="5" max="6" width="7.5" style="6"/>
    <col min="7" max="8" width="22.5" style="6" customWidth="1"/>
    <col min="9" max="9" width="23.6666666666667" style="6" customWidth="1"/>
    <col min="10" max="10" width="22.5" style="6" customWidth="1"/>
    <col min="11" max="11" width="22" style="6" customWidth="1"/>
    <col min="12" max="12" width="21.6666666666667" style="6" customWidth="1"/>
    <col min="13" max="13" width="19.3333333333333" style="6" customWidth="1"/>
    <col min="14" max="16384" width="7.5" style="6"/>
  </cols>
  <sheetData>
    <row r="1" s="2" customFormat="1" customHeight="1" spans="1:13">
      <c r="A1" s="4" t="s">
        <v>0</v>
      </c>
      <c r="B1" s="4" t="s">
        <v>1</v>
      </c>
      <c r="C1" s="4" t="s">
        <v>2</v>
      </c>
      <c r="D1" s="7" t="s">
        <v>3</v>
      </c>
      <c r="E1" s="8" t="s">
        <v>4</v>
      </c>
      <c r="F1" s="8" t="s">
        <v>5</v>
      </c>
      <c r="G1" s="9" t="s">
        <v>6</v>
      </c>
      <c r="H1" s="9" t="s">
        <v>7</v>
      </c>
      <c r="I1" s="9" t="s">
        <v>8</v>
      </c>
      <c r="J1" s="18" t="s">
        <v>9</v>
      </c>
      <c r="K1" s="8" t="s">
        <v>10</v>
      </c>
      <c r="L1" s="8" t="s">
        <v>11</v>
      </c>
      <c r="M1" s="8" t="s">
        <v>12</v>
      </c>
    </row>
    <row r="2" s="3" customFormat="1" customHeight="1" spans="1:13">
      <c r="A2" s="4" t="s">
        <v>13</v>
      </c>
      <c r="B2" s="4" t="s">
        <v>14</v>
      </c>
      <c r="C2" s="10">
        <v>21.2935390472412</v>
      </c>
      <c r="D2" s="11"/>
      <c r="E2" s="12">
        <f>AVERAGE(C2:C4)</f>
        <v>21.4736417134603</v>
      </c>
      <c r="F2" s="3">
        <f>STDEV(C2:C4)</f>
        <v>0.156801532555014</v>
      </c>
      <c r="G2" s="13">
        <f>C2-E14</f>
        <v>0.0584303538004463</v>
      </c>
      <c r="H2" s="13">
        <f>AVERAGE(G2:G4)</f>
        <v>0.238533020019529</v>
      </c>
      <c r="I2" s="13">
        <f>G2-0.238533020019529</f>
        <v>-0.180102666219083</v>
      </c>
      <c r="J2" s="13">
        <f>-I2</f>
        <v>0.180102666219083</v>
      </c>
      <c r="K2" s="19">
        <f>2^J2</f>
        <v>1.1329645073541</v>
      </c>
      <c r="L2" s="19">
        <f>AVERAGE(K2:K4)</f>
        <v>1.00402001780651</v>
      </c>
      <c r="M2" s="3">
        <f>STDEV(K2:K4)</f>
        <v>0.112159912360082</v>
      </c>
    </row>
    <row r="3" s="3" customFormat="1" customHeight="1" spans="1:11">
      <c r="A3" s="4" t="s">
        <v>13</v>
      </c>
      <c r="B3" s="4" t="s">
        <v>14</v>
      </c>
      <c r="C3" s="10">
        <v>21.5797863006592</v>
      </c>
      <c r="D3" s="11"/>
      <c r="G3" s="14">
        <f>C3-E14</f>
        <v>0.344677607218426</v>
      </c>
      <c r="I3" s="13">
        <f t="shared" ref="I3:I4" si="0">G3-0.238533020019529</f>
        <v>0.106144587198897</v>
      </c>
      <c r="J3" s="13">
        <f t="shared" ref="J3:J13" si="1">-I3</f>
        <v>-0.106144587198897</v>
      </c>
      <c r="K3" s="19">
        <f t="shared" ref="K3:K13" si="2">2^J3</f>
        <v>0.929067558239835</v>
      </c>
    </row>
    <row r="4" s="3" customFormat="1" customHeight="1" spans="1:11">
      <c r="A4" s="4" t="s">
        <v>13</v>
      </c>
      <c r="B4" s="4" t="s">
        <v>14</v>
      </c>
      <c r="C4" s="10">
        <v>21.5475997924805</v>
      </c>
      <c r="D4" s="11"/>
      <c r="G4" s="14">
        <f>C4-E14</f>
        <v>0.312491099039715</v>
      </c>
      <c r="I4" s="13">
        <f t="shared" si="0"/>
        <v>0.0739580790201857</v>
      </c>
      <c r="J4" s="13">
        <f t="shared" si="1"/>
        <v>-0.0739580790201857</v>
      </c>
      <c r="K4" s="19">
        <f t="shared" si="2"/>
        <v>0.95002798782559</v>
      </c>
    </row>
    <row r="5" s="3" customFormat="1" customHeight="1" spans="1:13">
      <c r="A5" s="4" t="s">
        <v>13</v>
      </c>
      <c r="B5" s="4" t="s">
        <v>15</v>
      </c>
      <c r="C5" s="10">
        <v>22.8492603302001</v>
      </c>
      <c r="D5" s="5"/>
      <c r="E5" s="12">
        <f t="shared" ref="E5" si="3">AVERAGE(C5:C7)</f>
        <v>22.5940856933593</v>
      </c>
      <c r="F5" s="3">
        <f t="shared" ref="F5" si="4">STDEV(C5:C7)</f>
        <v>0.31768788526994</v>
      </c>
      <c r="G5" s="15">
        <f>C5-E14</f>
        <v>1.61415163675935</v>
      </c>
      <c r="H5" s="13">
        <f>AVERAGE(G5:G7)</f>
        <v>1.35897699991859</v>
      </c>
      <c r="I5" s="15">
        <f>G5-1.35897699991859</f>
        <v>0.255174636840755</v>
      </c>
      <c r="J5" s="13">
        <f t="shared" si="1"/>
        <v>-0.255174636840755</v>
      </c>
      <c r="K5" s="19">
        <f t="shared" si="2"/>
        <v>0.837885703274177</v>
      </c>
      <c r="L5" s="19">
        <f t="shared" ref="L5" si="5">AVERAGE(K5:K7)</f>
        <v>1.01673802663728</v>
      </c>
      <c r="M5" s="3">
        <f t="shared" ref="M5" si="6">STDEV(K5:K7)</f>
        <v>0.232615826599727</v>
      </c>
    </row>
    <row r="6" s="3" customFormat="1" customHeight="1" spans="1:11">
      <c r="A6" s="4" t="s">
        <v>13</v>
      </c>
      <c r="B6" s="4" t="s">
        <v>15</v>
      </c>
      <c r="C6" s="10">
        <v>22.694730758667</v>
      </c>
      <c r="D6" s="5"/>
      <c r="G6" s="15">
        <f>C6-E14</f>
        <v>1.45962206522624</v>
      </c>
      <c r="I6" s="15">
        <f t="shared" ref="I6:I7" si="7">G6-1.35897699991859</f>
        <v>0.100645065307648</v>
      </c>
      <c r="J6" s="13">
        <f t="shared" si="1"/>
        <v>-0.100645065307648</v>
      </c>
      <c r="K6" s="19">
        <f t="shared" si="2"/>
        <v>0.932615902227057</v>
      </c>
    </row>
    <row r="7" s="3" customFormat="1" customHeight="1" spans="1:11">
      <c r="A7" s="4" t="s">
        <v>13</v>
      </c>
      <c r="B7" s="4" t="s">
        <v>15</v>
      </c>
      <c r="C7" s="10">
        <v>22.2382659912109</v>
      </c>
      <c r="D7" s="5"/>
      <c r="G7" s="16">
        <f>C7-E14</f>
        <v>1.00315729777018</v>
      </c>
      <c r="I7" s="15">
        <f t="shared" si="7"/>
        <v>-0.355819702148406</v>
      </c>
      <c r="J7" s="13">
        <f t="shared" si="1"/>
        <v>0.355819702148406</v>
      </c>
      <c r="K7" s="19">
        <f t="shared" si="2"/>
        <v>1.27971247441059</v>
      </c>
    </row>
    <row r="8" s="3" customFormat="1" customHeight="1" spans="1:13">
      <c r="A8" s="4" t="s">
        <v>13</v>
      </c>
      <c r="B8" s="4" t="s">
        <v>16</v>
      </c>
      <c r="C8" s="10">
        <v>22.8127460479736</v>
      </c>
      <c r="D8" s="11"/>
      <c r="E8" s="12">
        <f t="shared" ref="E8" si="8">AVERAGE(C8:C10)</f>
        <v>23.0449994405111</v>
      </c>
      <c r="F8" s="3">
        <f t="shared" ref="F8" si="9">STDEV(C8:C10)</f>
        <v>0.207686348408817</v>
      </c>
      <c r="G8" s="15">
        <f>C8-E14</f>
        <v>1.57763735453288</v>
      </c>
      <c r="H8" s="13">
        <f t="shared" ref="H8" si="10">AVERAGE(G8:G10)</f>
        <v>1.80989074707031</v>
      </c>
      <c r="I8" s="15">
        <f>G8-1.80989074707031</f>
        <v>-0.232253392537431</v>
      </c>
      <c r="J8" s="13">
        <f t="shared" si="1"/>
        <v>0.232253392537431</v>
      </c>
      <c r="K8" s="19">
        <f t="shared" si="2"/>
        <v>1.17466826986103</v>
      </c>
      <c r="L8" s="19">
        <f t="shared" ref="L8" si="11">AVERAGE(K8:K10)</f>
        <v>1.00705939856923</v>
      </c>
      <c r="M8" s="3">
        <f t="shared" ref="M8" si="12">STDEV(K8:K10)</f>
        <v>0.148879494505629</v>
      </c>
    </row>
    <row r="9" s="3" customFormat="1" customHeight="1" spans="1:11">
      <c r="A9" s="4" t="s">
        <v>13</v>
      </c>
      <c r="B9" s="4" t="s">
        <v>16</v>
      </c>
      <c r="C9" s="10">
        <v>23.212869644165</v>
      </c>
      <c r="D9" s="11"/>
      <c r="G9" s="16">
        <f>C9-E14</f>
        <v>1.97776095072429</v>
      </c>
      <c r="I9" s="15">
        <f t="shared" ref="I9:I10" si="13">G9-1.80989074707031</f>
        <v>0.167870203653975</v>
      </c>
      <c r="J9" s="13">
        <f t="shared" si="1"/>
        <v>-0.167870203653975</v>
      </c>
      <c r="K9" s="19">
        <f t="shared" si="2"/>
        <v>0.890155815162865</v>
      </c>
    </row>
    <row r="10" s="3" customFormat="1" customHeight="1" spans="1:11">
      <c r="A10" s="4" t="s">
        <v>13</v>
      </c>
      <c r="B10" s="4" t="s">
        <v>16</v>
      </c>
      <c r="C10" s="10">
        <v>23.1093826293945</v>
      </c>
      <c r="D10" s="11"/>
      <c r="G10" s="16">
        <f>C10-E14</f>
        <v>1.87427393595378</v>
      </c>
      <c r="I10" s="15">
        <f t="shared" si="13"/>
        <v>0.0643831888834672</v>
      </c>
      <c r="J10" s="13">
        <f t="shared" si="1"/>
        <v>-0.0643831888834672</v>
      </c>
      <c r="K10" s="19">
        <f t="shared" si="2"/>
        <v>0.956354110683794</v>
      </c>
    </row>
    <row r="11" s="3" customFormat="1" customHeight="1" spans="1:13">
      <c r="A11" s="4" t="s">
        <v>13</v>
      </c>
      <c r="B11" s="4" t="s">
        <v>17</v>
      </c>
      <c r="C11" s="10">
        <v>23.7488098144531</v>
      </c>
      <c r="D11" s="5"/>
      <c r="E11" s="12">
        <f t="shared" ref="E11" si="14">AVERAGE(C11:C13)</f>
        <v>23.2307058970133</v>
      </c>
      <c r="F11" s="3">
        <f t="shared" ref="F11" si="15">STDEV(C11:C13)</f>
        <v>0.455181452432029</v>
      </c>
      <c r="G11" s="15">
        <f>C11-E14</f>
        <v>2.51370112101237</v>
      </c>
      <c r="H11" s="13">
        <f t="shared" ref="H11" si="16">AVERAGE(G11:G13)</f>
        <v>1.99559720357259</v>
      </c>
      <c r="I11" s="15">
        <f>G11-1.99559720357259</f>
        <v>0.518103917439781</v>
      </c>
      <c r="J11" s="13">
        <f t="shared" si="1"/>
        <v>-0.518103917439781</v>
      </c>
      <c r="K11" s="19">
        <f t="shared" si="2"/>
        <v>0.698288966611774</v>
      </c>
      <c r="L11" s="19">
        <f t="shared" ref="L11" si="17">AVERAGE(K11:K13)</f>
        <v>1.03168226504613</v>
      </c>
      <c r="M11" s="3">
        <f t="shared" ref="M11" si="18">STDEV(K11:K13)</f>
        <v>0.295640746501707</v>
      </c>
    </row>
    <row r="12" s="3" customFormat="1" customHeight="1" spans="1:11">
      <c r="A12" s="4" t="s">
        <v>13</v>
      </c>
      <c r="B12" s="4" t="s">
        <v>17</v>
      </c>
      <c r="C12" s="10">
        <v>22.8950614929199</v>
      </c>
      <c r="D12" s="5"/>
      <c r="G12" s="15">
        <f>C12-E14</f>
        <v>1.65995279947917</v>
      </c>
      <c r="I12" s="15">
        <f t="shared" ref="I12:I13" si="19">G12-1.99559720357259</f>
        <v>-0.335644404093422</v>
      </c>
      <c r="J12" s="13">
        <f t="shared" si="1"/>
        <v>0.335644404093422</v>
      </c>
      <c r="K12" s="19">
        <f t="shared" si="2"/>
        <v>1.26194095019184</v>
      </c>
    </row>
    <row r="13" s="3" customFormat="1" customHeight="1" spans="1:11">
      <c r="A13" s="4" t="s">
        <v>13</v>
      </c>
      <c r="B13" s="4" t="s">
        <v>17</v>
      </c>
      <c r="C13" s="10">
        <v>23.048246383667</v>
      </c>
      <c r="D13" s="5"/>
      <c r="G13" s="15">
        <f>C13-E14</f>
        <v>1.81313769022624</v>
      </c>
      <c r="I13" s="15">
        <f t="shared" si="19"/>
        <v>-0.182459513346352</v>
      </c>
      <c r="J13" s="13">
        <f t="shared" si="1"/>
        <v>0.182459513346352</v>
      </c>
      <c r="K13" s="19">
        <f t="shared" si="2"/>
        <v>1.13481687833479</v>
      </c>
    </row>
    <row r="14" s="3" customFormat="1" customHeight="1" spans="1:12">
      <c r="A14" s="4" t="s">
        <v>13</v>
      </c>
      <c r="B14" s="4" t="s">
        <v>18</v>
      </c>
      <c r="C14" s="10">
        <v>21.5106334686279</v>
      </c>
      <c r="D14" s="5"/>
      <c r="E14" s="12">
        <f t="shared" ref="E14" si="20">AVERAGE(C14:C16)</f>
        <v>21.2351086934408</v>
      </c>
      <c r="F14" s="3">
        <f t="shared" ref="F14" si="21">STDEV(C14:C16)</f>
        <v>0.243396277572056</v>
      </c>
      <c r="G14" s="15">
        <f>C14-E14</f>
        <v>0.275524775187176</v>
      </c>
      <c r="H14" s="13">
        <f t="shared" ref="H14" si="22">AVERAGE(G14:G16)</f>
        <v>1.1842378929335e-15</v>
      </c>
      <c r="I14" s="15"/>
      <c r="J14" s="15"/>
      <c r="K14" s="15"/>
      <c r="L14" s="15"/>
    </row>
    <row r="15" s="3" customFormat="1" customHeight="1" spans="1:11">
      <c r="A15" s="4" t="s">
        <v>13</v>
      </c>
      <c r="B15" s="4" t="s">
        <v>18</v>
      </c>
      <c r="C15" s="10">
        <v>21.0493221282959</v>
      </c>
      <c r="D15" s="5"/>
      <c r="G15" s="17">
        <f>C15-E14</f>
        <v>-0.185786565144856</v>
      </c>
      <c r="I15" s="15"/>
      <c r="J15" s="15"/>
      <c r="K15" s="15"/>
    </row>
    <row r="16" s="3" customFormat="1" customHeight="1" spans="1:11">
      <c r="A16" s="4" t="s">
        <v>13</v>
      </c>
      <c r="B16" s="4" t="s">
        <v>18</v>
      </c>
      <c r="C16" s="10">
        <v>21.1453704833984</v>
      </c>
      <c r="D16" s="5"/>
      <c r="G16" s="17">
        <f>C16-E14</f>
        <v>-0.0897382100423165</v>
      </c>
      <c r="I16" s="15"/>
      <c r="J16" s="15"/>
      <c r="K16" s="15"/>
    </row>
    <row r="17" s="3" customFormat="1" customHeight="1" spans="1:13">
      <c r="A17" s="4" t="s">
        <v>19</v>
      </c>
      <c r="B17" s="4" t="s">
        <v>14</v>
      </c>
      <c r="C17" s="10">
        <v>20.2197780609131</v>
      </c>
      <c r="D17" s="11"/>
      <c r="E17" s="12">
        <f t="shared" ref="E17" si="23">AVERAGE(C17:C19)</f>
        <v>20.336150487264</v>
      </c>
      <c r="F17" s="3">
        <f t="shared" ref="F17" si="24">STDEV(C17:C19)</f>
        <v>0.100811788093014</v>
      </c>
      <c r="G17" s="13">
        <f t="shared" ref="G17" si="25">C17-E29</f>
        <v>0.0440394083659008</v>
      </c>
      <c r="H17" s="13">
        <f t="shared" ref="H17" si="26">AVERAGE(G17:G19)</f>
        <v>0.160411834716812</v>
      </c>
      <c r="I17" s="13">
        <f>G17-0.238533020019529</f>
        <v>-0.194493611653628</v>
      </c>
      <c r="J17" s="13">
        <f t="shared" ref="J17:J80" si="27">-I17</f>
        <v>0.194493611653628</v>
      </c>
      <c r="K17" s="19">
        <f t="shared" ref="K17:K80" si="28">2^J17</f>
        <v>1.1443224310323</v>
      </c>
      <c r="L17" s="19">
        <f t="shared" ref="L17" si="29">AVERAGE(K17:K19)</f>
        <v>1.05738432103166</v>
      </c>
      <c r="M17" s="3">
        <f t="shared" ref="M17" si="30">STDEV(K17:K19)</f>
        <v>0.0753106516898058</v>
      </c>
    </row>
    <row r="18" s="3" customFormat="1" customHeight="1" spans="1:11">
      <c r="A18" s="4" t="s">
        <v>19</v>
      </c>
      <c r="B18" s="4" t="s">
        <v>14</v>
      </c>
      <c r="C18" s="10">
        <v>20.3918647766113</v>
      </c>
      <c r="D18" s="11"/>
      <c r="G18" s="14">
        <f t="shared" ref="G18" si="31">C18-E29</f>
        <v>0.216126124064143</v>
      </c>
      <c r="I18" s="13">
        <f t="shared" ref="I17:I62" si="32">G18-0.238533020019529</f>
        <v>-0.022406895955386</v>
      </c>
      <c r="J18" s="13">
        <f t="shared" si="27"/>
        <v>0.022406895955386</v>
      </c>
      <c r="K18" s="19">
        <f t="shared" si="28"/>
        <v>1.01565251387798</v>
      </c>
    </row>
    <row r="19" s="3" customFormat="1" customHeight="1" spans="1:11">
      <c r="A19" s="4" t="s">
        <v>19</v>
      </c>
      <c r="B19" s="4" t="s">
        <v>14</v>
      </c>
      <c r="C19" s="10">
        <v>20.3968086242676</v>
      </c>
      <c r="D19" s="11"/>
      <c r="G19" s="14">
        <f t="shared" ref="G19" si="33">C19-E29</f>
        <v>0.221069971720393</v>
      </c>
      <c r="I19" s="13">
        <f t="shared" si="32"/>
        <v>-0.017463048299136</v>
      </c>
      <c r="J19" s="13">
        <f t="shared" si="27"/>
        <v>0.017463048299136</v>
      </c>
      <c r="K19" s="19">
        <f t="shared" si="28"/>
        <v>1.01217801818469</v>
      </c>
    </row>
    <row r="20" s="3" customFormat="1" customHeight="1" spans="1:13">
      <c r="A20" s="4" t="s">
        <v>19</v>
      </c>
      <c r="B20" s="4" t="s">
        <v>15</v>
      </c>
      <c r="C20" s="10">
        <v>21.5376777648926</v>
      </c>
      <c r="D20" s="5"/>
      <c r="E20" s="12">
        <f t="shared" ref="E20" si="34">AVERAGE(C20:C22)</f>
        <v>21.8971411387125</v>
      </c>
      <c r="F20" s="3">
        <f t="shared" ref="F20" si="35">STDEV(C20:C22)</f>
        <v>0.318010882361363</v>
      </c>
      <c r="G20" s="15">
        <f t="shared" ref="G20" si="36">C20-E29</f>
        <v>1.36193911234539</v>
      </c>
      <c r="H20" s="13">
        <f t="shared" ref="H20" si="37">AVERAGE(G20:G22)</f>
        <v>1.72140248616536</v>
      </c>
      <c r="I20" s="15">
        <f t="shared" ref="I20:I62" si="38">G20-1.35897699991859</f>
        <v>0.00296211242680311</v>
      </c>
      <c r="J20" s="13">
        <f t="shared" si="27"/>
        <v>-0.00296211242680311</v>
      </c>
      <c r="K20" s="19">
        <f t="shared" si="28"/>
        <v>0.997948926454858</v>
      </c>
      <c r="L20" s="19">
        <f t="shared" ref="L20:L80" si="39">AVERAGE(K20:K22)</f>
        <v>0.790942764451274</v>
      </c>
      <c r="M20" s="3">
        <f t="shared" ref="M20" si="40">STDEV(K20:K22)</f>
        <v>0.181922035848432</v>
      </c>
    </row>
    <row r="21" s="3" customFormat="1" customHeight="1" spans="1:11">
      <c r="A21" s="4" t="s">
        <v>19</v>
      </c>
      <c r="B21" s="4" t="s">
        <v>15</v>
      </c>
      <c r="C21" s="10">
        <v>22.0119075775146</v>
      </c>
      <c r="D21" s="5"/>
      <c r="G21" s="15">
        <f t="shared" ref="G21" si="41">C21-E29</f>
        <v>1.83616892496741</v>
      </c>
      <c r="I21" s="15">
        <f t="shared" si="38"/>
        <v>0.477191925048824</v>
      </c>
      <c r="J21" s="13">
        <f t="shared" si="27"/>
        <v>-0.477191925048824</v>
      </c>
      <c r="K21" s="19">
        <f t="shared" si="28"/>
        <v>0.718374514896373</v>
      </c>
    </row>
    <row r="22" s="3" customFormat="1" customHeight="1" spans="1:11">
      <c r="A22" s="4" t="s">
        <v>19</v>
      </c>
      <c r="B22" s="4" t="s">
        <v>15</v>
      </c>
      <c r="C22" s="10">
        <v>22.1418380737305</v>
      </c>
      <c r="D22" s="5"/>
      <c r="G22" s="16">
        <f t="shared" ref="G22" si="42">C22-E29</f>
        <v>1.96609942118328</v>
      </c>
      <c r="I22" s="15">
        <f t="shared" si="38"/>
        <v>0.607122421264694</v>
      </c>
      <c r="J22" s="13">
        <f t="shared" si="27"/>
        <v>-0.607122421264694</v>
      </c>
      <c r="K22" s="19">
        <f t="shared" si="28"/>
        <v>0.65650485200259</v>
      </c>
    </row>
    <row r="23" s="3" customFormat="1" customHeight="1" spans="1:13">
      <c r="A23" s="4" t="s">
        <v>19</v>
      </c>
      <c r="B23" s="4" t="s">
        <v>16</v>
      </c>
      <c r="C23" s="10">
        <v>18.5027141571045</v>
      </c>
      <c r="D23" s="5"/>
      <c r="E23" s="12">
        <f t="shared" ref="E23" si="43">AVERAGE(C23:C25)</f>
        <v>18.6508401234945</v>
      </c>
      <c r="F23" s="3">
        <f t="shared" ref="F23" si="44">STDEV(C23:C25)</f>
        <v>0.132982854446523</v>
      </c>
      <c r="G23" s="15">
        <f t="shared" ref="G23" si="45">C23-E29</f>
        <v>-1.67302449544269</v>
      </c>
      <c r="H23" s="13">
        <f t="shared" ref="H23" si="46">AVERAGE(G23:G25)</f>
        <v>-1.52489852905272</v>
      </c>
      <c r="I23" s="15">
        <f t="shared" ref="I23:I62" si="47">G23-1.80989074707031</f>
        <v>-3.482915242513</v>
      </c>
      <c r="J23" s="13">
        <f t="shared" si="27"/>
        <v>3.482915242513</v>
      </c>
      <c r="K23" s="19">
        <f t="shared" si="28"/>
        <v>11.180518906589</v>
      </c>
      <c r="L23" s="19">
        <f t="shared" ref="L23:L83" si="48">AVERAGE(K23:K25)</f>
        <v>10.1184944789697</v>
      </c>
      <c r="M23" s="3">
        <f t="shared" ref="M23" si="49">STDEV(K23:K25)</f>
        <v>0.948764132221938</v>
      </c>
    </row>
    <row r="24" s="3" customFormat="1" customHeight="1" spans="1:11">
      <c r="A24" s="4" t="s">
        <v>19</v>
      </c>
      <c r="B24" s="4" t="s">
        <v>16</v>
      </c>
      <c r="C24" s="10">
        <v>18.6898536682129</v>
      </c>
      <c r="D24" s="5"/>
      <c r="G24" s="16">
        <f t="shared" ref="G24" si="50">C24-E29</f>
        <v>-1.48588498433429</v>
      </c>
      <c r="I24" s="15">
        <f t="shared" si="47"/>
        <v>-3.2957757314046</v>
      </c>
      <c r="J24" s="13">
        <f t="shared" si="27"/>
        <v>3.2957757314046</v>
      </c>
      <c r="K24" s="19">
        <f t="shared" si="28"/>
        <v>9.82035876664903</v>
      </c>
    </row>
    <row r="25" s="3" customFormat="1" customHeight="1" spans="1:11">
      <c r="A25" s="4" t="s">
        <v>19</v>
      </c>
      <c r="B25" s="4" t="s">
        <v>16</v>
      </c>
      <c r="C25" s="10">
        <v>18.759952545166</v>
      </c>
      <c r="D25" s="5"/>
      <c r="G25" s="16">
        <f t="shared" ref="G25" si="51">C25-E29</f>
        <v>-1.41578610738117</v>
      </c>
      <c r="I25" s="15">
        <f t="shared" si="47"/>
        <v>-3.22567685445148</v>
      </c>
      <c r="J25" s="13">
        <f t="shared" si="27"/>
        <v>3.22567685445148</v>
      </c>
      <c r="K25" s="19">
        <f t="shared" si="28"/>
        <v>9.35460576367105</v>
      </c>
    </row>
    <row r="26" s="3" customFormat="1" customHeight="1" spans="1:13">
      <c r="A26" s="4" t="s">
        <v>19</v>
      </c>
      <c r="B26" s="4" t="s">
        <v>17</v>
      </c>
      <c r="C26" s="10">
        <v>22.5128955841064</v>
      </c>
      <c r="D26" s="11"/>
      <c r="E26" s="12">
        <f t="shared" ref="E26" si="52">AVERAGE(C26:C28)</f>
        <v>22.4629866282145</v>
      </c>
      <c r="F26" s="3">
        <f t="shared" ref="F26" si="53">STDEV(C26:C28)</f>
        <v>0.131811213456163</v>
      </c>
      <c r="G26" s="15">
        <f t="shared" ref="G26" si="54">C26-E29</f>
        <v>2.33715693155926</v>
      </c>
      <c r="H26" s="13">
        <f t="shared" ref="H26" si="55">AVERAGE(G26:G28)</f>
        <v>2.28724797566732</v>
      </c>
      <c r="I26" s="15">
        <f t="shared" ref="I26:I62" si="56">G26-1.99559720357259</f>
        <v>0.34155972798667</v>
      </c>
      <c r="J26" s="13">
        <f t="shared" si="27"/>
        <v>-0.34155972798667</v>
      </c>
      <c r="K26" s="19">
        <f t="shared" si="28"/>
        <v>0.789187643108477</v>
      </c>
      <c r="L26" s="19">
        <f t="shared" ref="L26:L86" si="57">AVERAGE(K26:K28)</f>
        <v>0.819275221057511</v>
      </c>
      <c r="M26" s="3">
        <f t="shared" ref="M26" si="58">STDEV(K26:K28)</f>
        <v>0.0764139773954898</v>
      </c>
    </row>
    <row r="27" s="3" customFormat="1" customHeight="1" spans="1:11">
      <c r="A27" s="4" t="s">
        <v>19</v>
      </c>
      <c r="B27" s="4" t="s">
        <v>17</v>
      </c>
      <c r="C27" s="10">
        <v>22.5625553131103</v>
      </c>
      <c r="D27" s="11"/>
      <c r="G27" s="15">
        <f t="shared" ref="G27" si="59">C27-E29</f>
        <v>2.38681666056311</v>
      </c>
      <c r="I27" s="15">
        <f t="shared" si="56"/>
        <v>0.391219456990523</v>
      </c>
      <c r="J27" s="13">
        <f t="shared" si="27"/>
        <v>-0.391219456990523</v>
      </c>
      <c r="K27" s="19">
        <f t="shared" si="28"/>
        <v>0.762484831667763</v>
      </c>
    </row>
    <row r="28" s="3" customFormat="1" customHeight="1" spans="1:11">
      <c r="A28" s="4" t="s">
        <v>19</v>
      </c>
      <c r="B28" s="4" t="s">
        <v>17</v>
      </c>
      <c r="C28" s="10">
        <v>22.3135089874268</v>
      </c>
      <c r="D28" s="11"/>
      <c r="G28" s="15">
        <f t="shared" ref="G28:G59" si="60">C28-E29</f>
        <v>2.13777033487957</v>
      </c>
      <c r="I28" s="15">
        <f t="shared" si="56"/>
        <v>0.142173131306983</v>
      </c>
      <c r="J28" s="13">
        <f t="shared" si="27"/>
        <v>-0.142173131306983</v>
      </c>
      <c r="K28" s="19">
        <f t="shared" si="28"/>
        <v>0.906153188396293</v>
      </c>
    </row>
    <row r="29" s="3" customFormat="1" customHeight="1" spans="1:12">
      <c r="A29" s="4" t="s">
        <v>19</v>
      </c>
      <c r="B29" s="4" t="s">
        <v>18</v>
      </c>
      <c r="C29" s="10">
        <v>20.2616939544678</v>
      </c>
      <c r="D29" s="5"/>
      <c r="E29" s="12">
        <f t="shared" ref="E29" si="61">AVERAGE(C29:C31)</f>
        <v>20.1757386525472</v>
      </c>
      <c r="F29" s="3">
        <f t="shared" ref="F29" si="62">STDEV(C29:C31)</f>
        <v>0.107119515141756</v>
      </c>
      <c r="G29" s="15">
        <f t="shared" ref="G29:G60" si="63">C29-E29</f>
        <v>0.0859553019205883</v>
      </c>
      <c r="H29" s="13">
        <f t="shared" ref="H29" si="64">AVERAGE(G29:G31)</f>
        <v>0</v>
      </c>
      <c r="I29" s="15"/>
      <c r="J29" s="15"/>
      <c r="K29" s="15"/>
      <c r="L29" s="15"/>
    </row>
    <row r="30" s="3" customFormat="1" customHeight="1" spans="1:11">
      <c r="A30" s="4" t="s">
        <v>19</v>
      </c>
      <c r="B30" s="4" t="s">
        <v>18</v>
      </c>
      <c r="C30" s="10">
        <v>20.0557327270508</v>
      </c>
      <c r="D30" s="5"/>
      <c r="G30" s="17">
        <f t="shared" ref="G30:G61" si="65">C30-E29</f>
        <v>-0.120005925496404</v>
      </c>
      <c r="I30" s="15"/>
      <c r="J30" s="15"/>
      <c r="K30" s="15"/>
    </row>
    <row r="31" s="3" customFormat="1" customHeight="1" spans="1:11">
      <c r="A31" s="4" t="s">
        <v>19</v>
      </c>
      <c r="B31" s="4" t="s">
        <v>18</v>
      </c>
      <c r="C31" s="10">
        <v>20.209789276123</v>
      </c>
      <c r="D31" s="5"/>
      <c r="G31" s="17">
        <f t="shared" ref="G31" si="66">C31-E29</f>
        <v>0.0340506235758156</v>
      </c>
      <c r="I31" s="15"/>
      <c r="J31" s="15"/>
      <c r="K31" s="15"/>
    </row>
    <row r="32" s="3" customFormat="1" customHeight="1" spans="1:13">
      <c r="A32" s="4" t="s">
        <v>20</v>
      </c>
      <c r="B32" s="4" t="s">
        <v>14</v>
      </c>
      <c r="C32" s="10">
        <v>21.6369304656982</v>
      </c>
      <c r="D32" s="11"/>
      <c r="E32" s="12">
        <f t="shared" ref="E32" si="67">AVERAGE(C32:C34)</f>
        <v>21.6082108815511</v>
      </c>
      <c r="F32" s="3">
        <f t="shared" ref="F32" si="68">STDEV(C32:C34)</f>
        <v>0.277784262802551</v>
      </c>
      <c r="G32" s="13">
        <f t="shared" ref="G32" si="69">C32-E44</f>
        <v>-0.288405736287434</v>
      </c>
      <c r="H32" s="13">
        <f t="shared" ref="H32" si="70">AVERAGE(G32:G34)</f>
        <v>-0.317125320434569</v>
      </c>
      <c r="I32" s="13">
        <f t="shared" ref="I32:I62" si="71">G32-0.238533020019529</f>
        <v>-0.526938756306963</v>
      </c>
      <c r="J32" s="13">
        <f t="shared" ref="J32" si="72">-I32</f>
        <v>0.526938756306963</v>
      </c>
      <c r="K32" s="19">
        <f t="shared" ref="K32" si="73">2^J32</f>
        <v>1.44086858138142</v>
      </c>
      <c r="L32" s="19">
        <f t="shared" ref="L32" si="74">AVERAGE(K32:K34)</f>
        <v>1.48823894916679</v>
      </c>
      <c r="M32" s="3">
        <f t="shared" ref="M32" si="75">STDEV(K32:K34)</f>
        <v>0.289364680399082</v>
      </c>
    </row>
    <row r="33" s="3" customFormat="1" customHeight="1" spans="1:11">
      <c r="A33" s="4" t="s">
        <v>20</v>
      </c>
      <c r="B33" s="4" t="s">
        <v>14</v>
      </c>
      <c r="C33" s="10">
        <v>21.3171825408936</v>
      </c>
      <c r="D33" s="11"/>
      <c r="G33" s="14">
        <f t="shared" ref="G33" si="76">C33-E44</f>
        <v>-0.608153661092121</v>
      </c>
      <c r="I33" s="13">
        <f t="shared" si="32"/>
        <v>-0.84668668111165</v>
      </c>
      <c r="J33" s="13">
        <f t="shared" si="27"/>
        <v>0.84668668111165</v>
      </c>
      <c r="K33" s="19">
        <f t="shared" si="28"/>
        <v>1.79836601975618</v>
      </c>
    </row>
    <row r="34" s="3" customFormat="1" customHeight="1" spans="1:11">
      <c r="A34" s="4" t="s">
        <v>20</v>
      </c>
      <c r="B34" s="4" t="s">
        <v>14</v>
      </c>
      <c r="C34" s="10">
        <v>21.8705196380615</v>
      </c>
      <c r="D34" s="11"/>
      <c r="G34" s="14">
        <f t="shared" ref="G34" si="77">C34-E44</f>
        <v>-0.0548165639241525</v>
      </c>
      <c r="I34" s="13">
        <f t="shared" si="32"/>
        <v>-0.293349583943681</v>
      </c>
      <c r="J34" s="13">
        <f t="shared" si="27"/>
        <v>0.293349583943681</v>
      </c>
      <c r="K34" s="19">
        <f t="shared" si="28"/>
        <v>1.22548224636275</v>
      </c>
    </row>
    <row r="35" s="3" customFormat="1" customHeight="1" spans="1:13">
      <c r="A35" s="4" t="s">
        <v>20</v>
      </c>
      <c r="B35" s="4" t="s">
        <v>15</v>
      </c>
      <c r="C35" s="10">
        <v>23.1429615020752</v>
      </c>
      <c r="D35" s="5"/>
      <c r="E35" s="12">
        <f t="shared" ref="E35" si="78">AVERAGE(C35:C37)</f>
        <v>22.7956867218018</v>
      </c>
      <c r="F35" s="3">
        <f t="shared" ref="F35" si="79">STDEV(C35:C37)</f>
        <v>0.303351946008237</v>
      </c>
      <c r="G35" s="15">
        <f t="shared" ref="G35" si="80">C35-E44</f>
        <v>1.21762530008952</v>
      </c>
      <c r="H35" s="13">
        <f t="shared" ref="H35" si="81">AVERAGE(G35:G37)</f>
        <v>0.870350519816082</v>
      </c>
      <c r="I35" s="15">
        <f t="shared" ref="I35:I62" si="82">G35-1.35897699991859</f>
        <v>-0.14135169982907</v>
      </c>
      <c r="J35" s="13">
        <f t="shared" si="27"/>
        <v>0.14135169982907</v>
      </c>
      <c r="K35" s="19">
        <f t="shared" si="28"/>
        <v>1.10293800424391</v>
      </c>
      <c r="L35" s="19">
        <f t="shared" si="39"/>
        <v>1.42308727954442</v>
      </c>
      <c r="M35" s="3">
        <f t="shared" ref="M35" si="83">STDEV(K35:K37)</f>
        <v>0.280649997723322</v>
      </c>
    </row>
    <row r="36" s="3" customFormat="1" customHeight="1" spans="1:11">
      <c r="A36" s="4" t="s">
        <v>20</v>
      </c>
      <c r="B36" s="4" t="s">
        <v>15</v>
      </c>
      <c r="C36" s="10">
        <v>22.6617050170898</v>
      </c>
      <c r="D36" s="5"/>
      <c r="G36" s="15">
        <f t="shared" ref="G36" si="84">C36-E44</f>
        <v>0.736368815104168</v>
      </c>
      <c r="I36" s="15">
        <f t="shared" si="38"/>
        <v>-0.622608184814422</v>
      </c>
      <c r="J36" s="13">
        <f t="shared" si="27"/>
        <v>0.622608184814422</v>
      </c>
      <c r="K36" s="19">
        <f t="shared" si="28"/>
        <v>1.53965614326157</v>
      </c>
    </row>
    <row r="37" s="3" customFormat="1" customHeight="1" spans="1:11">
      <c r="A37" s="4" t="s">
        <v>20</v>
      </c>
      <c r="B37" s="4" t="s">
        <v>15</v>
      </c>
      <c r="C37" s="10">
        <v>22.5823936462402</v>
      </c>
      <c r="D37" s="5"/>
      <c r="G37" s="16">
        <f t="shared" ref="G37" si="85">C37-E44</f>
        <v>0.657057444254558</v>
      </c>
      <c r="I37" s="15">
        <f t="shared" si="38"/>
        <v>-0.701919555664031</v>
      </c>
      <c r="J37" s="13">
        <f t="shared" si="27"/>
        <v>0.701919555664031</v>
      </c>
      <c r="K37" s="19">
        <f t="shared" si="28"/>
        <v>1.62666769112778</v>
      </c>
    </row>
    <row r="38" s="3" customFormat="1" customHeight="1" spans="1:13">
      <c r="A38" s="4" t="s">
        <v>20</v>
      </c>
      <c r="B38" s="4" t="s">
        <v>16</v>
      </c>
      <c r="C38" s="10">
        <v>23.6633319854736</v>
      </c>
      <c r="D38" s="5"/>
      <c r="E38" s="12">
        <f t="shared" ref="E38" si="86">AVERAGE(C38:C40)</f>
        <v>23.5756047566732</v>
      </c>
      <c r="F38" s="3">
        <f t="shared" ref="F38" si="87">STDEV(C38:C40)</f>
        <v>0.0771001089391359</v>
      </c>
      <c r="G38" s="15">
        <f t="shared" ref="G38" si="88">C38-E44</f>
        <v>1.73799578348796</v>
      </c>
      <c r="H38" s="13">
        <f t="shared" ref="H38" si="89">AVERAGE(G38:G40)</f>
        <v>1.6502685546875</v>
      </c>
      <c r="I38" s="15">
        <f t="shared" ref="I38:I62" si="90">G38-1.80989074707031</f>
        <v>-0.0718949635823531</v>
      </c>
      <c r="J38" s="13">
        <f t="shared" si="27"/>
        <v>0.0718949635823531</v>
      </c>
      <c r="K38" s="19">
        <f t="shared" si="28"/>
        <v>1.05109638049755</v>
      </c>
      <c r="L38" s="19">
        <f t="shared" si="48"/>
        <v>1.11804869470155</v>
      </c>
      <c r="M38" s="3">
        <f t="shared" ref="M38" si="91">STDEV(K38:K40)</f>
        <v>0.0589217441451245</v>
      </c>
    </row>
    <row r="39" s="3" customFormat="1" customHeight="1" spans="1:11">
      <c r="A39" s="4" t="s">
        <v>20</v>
      </c>
      <c r="B39" s="4" t="s">
        <v>16</v>
      </c>
      <c r="C39" s="10">
        <v>23.518611907959</v>
      </c>
      <c r="D39" s="5"/>
      <c r="G39" s="16">
        <f t="shared" ref="G39" si="92">C39-E44</f>
        <v>1.59327570597331</v>
      </c>
      <c r="I39" s="15">
        <f t="shared" si="47"/>
        <v>-0.216615041097002</v>
      </c>
      <c r="J39" s="13">
        <f t="shared" si="27"/>
        <v>0.216615041097002</v>
      </c>
      <c r="K39" s="19">
        <f t="shared" si="28"/>
        <v>1.16200400492536</v>
      </c>
    </row>
    <row r="40" s="3" customFormat="1" customHeight="1" spans="1:11">
      <c r="A40" s="4" t="s">
        <v>20</v>
      </c>
      <c r="B40" s="4" t="s">
        <v>16</v>
      </c>
      <c r="C40" s="10">
        <v>23.5448703765869</v>
      </c>
      <c r="D40" s="5"/>
      <c r="G40" s="16">
        <f t="shared" ref="G40" si="93">C40-E44</f>
        <v>1.61953417460124</v>
      </c>
      <c r="I40" s="15">
        <f t="shared" si="47"/>
        <v>-0.190356572469072</v>
      </c>
      <c r="J40" s="13">
        <f t="shared" si="27"/>
        <v>0.190356572469072</v>
      </c>
      <c r="K40" s="19">
        <f t="shared" si="28"/>
        <v>1.14104569868173</v>
      </c>
    </row>
    <row r="41" s="3" customFormat="1" customHeight="1" spans="1:13">
      <c r="A41" s="4" t="s">
        <v>20</v>
      </c>
      <c r="B41" s="4" t="s">
        <v>17</v>
      </c>
      <c r="C41" s="10">
        <v>23.724760055542</v>
      </c>
      <c r="D41" s="11"/>
      <c r="E41" s="12">
        <f t="shared" ref="E41" si="94">AVERAGE(C41:C43)</f>
        <v>23.6993503570557</v>
      </c>
      <c r="F41" s="3">
        <f t="shared" ref="F41" si="95">STDEV(C41:C43)</f>
        <v>0.272646612000899</v>
      </c>
      <c r="G41" s="15">
        <f t="shared" ref="G41" si="96">C41-E44</f>
        <v>1.79942385355632</v>
      </c>
      <c r="H41" s="13">
        <f t="shared" ref="H41" si="97">AVERAGE(G41:G43)</f>
        <v>1.77401415506999</v>
      </c>
      <c r="I41" s="15">
        <f t="shared" ref="I41:I62" si="98">G41-1.99559720357259</f>
        <v>-0.196173350016274</v>
      </c>
      <c r="J41" s="13">
        <f t="shared" si="27"/>
        <v>0.196173350016274</v>
      </c>
      <c r="K41" s="19">
        <f t="shared" si="28"/>
        <v>1.14565554832944</v>
      </c>
      <c r="L41" s="19">
        <f t="shared" si="57"/>
        <v>1.1800566332828</v>
      </c>
      <c r="M41" s="3">
        <f t="shared" ref="M41" si="99">STDEV(K41:K43)</f>
        <v>0.22487671083849</v>
      </c>
    </row>
    <row r="42" s="3" customFormat="1" customHeight="1" spans="1:11">
      <c r="A42" s="4" t="s">
        <v>20</v>
      </c>
      <c r="B42" s="4" t="s">
        <v>17</v>
      </c>
      <c r="C42" s="10">
        <v>23.958402633667</v>
      </c>
      <c r="D42" s="11"/>
      <c r="G42" s="15">
        <f t="shared" ref="G42" si="100">C42-E44</f>
        <v>2.03306643168132</v>
      </c>
      <c r="I42" s="15">
        <f t="shared" si="56"/>
        <v>0.0374692281087263</v>
      </c>
      <c r="J42" s="13">
        <f t="shared" si="27"/>
        <v>-0.0374692281087263</v>
      </c>
      <c r="K42" s="19">
        <f t="shared" si="28"/>
        <v>0.974362673599681</v>
      </c>
    </row>
    <row r="43" s="3" customFormat="1" customHeight="1" spans="1:11">
      <c r="A43" s="4" t="s">
        <v>20</v>
      </c>
      <c r="B43" s="4" t="s">
        <v>17</v>
      </c>
      <c r="C43" s="10">
        <v>23.414888381958</v>
      </c>
      <c r="D43" s="5"/>
      <c r="G43" s="15">
        <f t="shared" ref="G43:G74" si="101">C43-E44</f>
        <v>1.48955217997233</v>
      </c>
      <c r="I43" s="15">
        <f t="shared" si="56"/>
        <v>-0.506045023600258</v>
      </c>
      <c r="J43" s="13">
        <f t="shared" si="27"/>
        <v>0.506045023600258</v>
      </c>
      <c r="K43" s="19">
        <f t="shared" si="28"/>
        <v>1.42015167791927</v>
      </c>
    </row>
    <row r="44" s="3" customFormat="1" customHeight="1" spans="1:12">
      <c r="A44" s="4" t="s">
        <v>20</v>
      </c>
      <c r="B44" s="4" t="s">
        <v>18</v>
      </c>
      <c r="C44" s="10">
        <v>21.7908821105957</v>
      </c>
      <c r="D44" s="5"/>
      <c r="E44" s="12">
        <f t="shared" ref="E44" si="102">AVERAGE(C44:C46)</f>
        <v>21.9253362019857</v>
      </c>
      <c r="F44" s="3">
        <f t="shared" ref="F44" si="103">STDEV(C44:C46)</f>
        <v>0.137312094182765</v>
      </c>
      <c r="G44" s="15">
        <f t="shared" ref="G44:G75" si="104">C44-E44</f>
        <v>-0.134454091389973</v>
      </c>
      <c r="H44" s="13">
        <f t="shared" ref="H44" si="105">AVERAGE(G44:G46)</f>
        <v>1.1842378929335e-15</v>
      </c>
      <c r="I44" s="15"/>
      <c r="J44" s="15"/>
      <c r="K44" s="15"/>
      <c r="L44" s="15"/>
    </row>
    <row r="45" s="3" customFormat="1" customHeight="1" spans="1:11">
      <c r="A45" s="4" t="s">
        <v>20</v>
      </c>
      <c r="B45" s="4" t="s">
        <v>18</v>
      </c>
      <c r="C45" s="10">
        <v>22.0653381347656</v>
      </c>
      <c r="D45" s="5"/>
      <c r="G45" s="17">
        <f t="shared" ref="G45:G76" si="106">C45-E44</f>
        <v>0.140001932779949</v>
      </c>
      <c r="I45" s="15"/>
      <c r="J45" s="15"/>
      <c r="K45" s="15"/>
    </row>
    <row r="46" s="3" customFormat="1" customHeight="1" spans="1:11">
      <c r="A46" s="4" t="s">
        <v>20</v>
      </c>
      <c r="B46" s="4" t="s">
        <v>18</v>
      </c>
      <c r="C46" s="10">
        <v>21.9197883605957</v>
      </c>
      <c r="D46" s="5"/>
      <c r="G46" s="17">
        <f t="shared" ref="G46" si="107">C46-E44</f>
        <v>-0.00554784138997277</v>
      </c>
      <c r="I46" s="15"/>
      <c r="J46" s="15"/>
      <c r="K46" s="15"/>
    </row>
    <row r="47" s="3" customFormat="1" customHeight="1" spans="1:13">
      <c r="A47" s="4" t="s">
        <v>21</v>
      </c>
      <c r="B47" s="4" t="s">
        <v>14</v>
      </c>
      <c r="C47" s="10">
        <v>21.9180183410645</v>
      </c>
      <c r="D47" s="5"/>
      <c r="E47" s="12">
        <f t="shared" ref="E47" si="108">AVERAGE(C47:C49)</f>
        <v>22.1183064778646</v>
      </c>
      <c r="F47" s="3">
        <f t="shared" ref="F47" si="109">STDEV(C47:C49)</f>
        <v>0.262301012932329</v>
      </c>
      <c r="G47" s="13">
        <f t="shared" ref="G47" si="110">C47-E59</f>
        <v>-1.02972730000814</v>
      </c>
      <c r="H47" s="13">
        <f t="shared" ref="H47" si="111">AVERAGE(G47:G49)</f>
        <v>-0.829439163208007</v>
      </c>
      <c r="I47" s="13">
        <f t="shared" ref="I47:I62" si="112">G47-0.238533020019529</f>
        <v>-1.26826032002767</v>
      </c>
      <c r="J47" s="13">
        <f t="shared" ref="J47" si="113">-I47</f>
        <v>1.26826032002767</v>
      </c>
      <c r="K47" s="19">
        <f t="shared" ref="K47" si="114">2^J47</f>
        <v>2.40870935099289</v>
      </c>
      <c r="L47" s="19">
        <f t="shared" ref="L47" si="115">AVERAGE(K47:K49)</f>
        <v>2.11897831950193</v>
      </c>
      <c r="M47" s="3">
        <f t="shared" ref="M47" si="116">STDEV(K47:K49)</f>
        <v>0.366822095127582</v>
      </c>
    </row>
    <row r="48" s="3" customFormat="1" customHeight="1" spans="1:11">
      <c r="A48" s="4" t="s">
        <v>21</v>
      </c>
      <c r="B48" s="4" t="s">
        <v>14</v>
      </c>
      <c r="C48" s="10">
        <v>22.4152126312256</v>
      </c>
      <c r="D48" s="5"/>
      <c r="G48" s="14">
        <f t="shared" ref="G48" si="117">C48-E59</f>
        <v>-0.532533009847004</v>
      </c>
      <c r="I48" s="13">
        <f t="shared" si="32"/>
        <v>-0.771066029866533</v>
      </c>
      <c r="J48" s="13">
        <f t="shared" si="27"/>
        <v>0.771066029866533</v>
      </c>
      <c r="K48" s="19">
        <f t="shared" si="28"/>
        <v>1.70653029962515</v>
      </c>
    </row>
    <row r="49" customHeight="1" spans="1:13">
      <c r="A49" s="4" t="s">
        <v>21</v>
      </c>
      <c r="B49" s="4" t="s">
        <v>14</v>
      </c>
      <c r="C49" s="10">
        <v>22.0216884613037</v>
      </c>
      <c r="E49" s="3"/>
      <c r="F49" s="3"/>
      <c r="G49" s="14">
        <f t="shared" ref="G49" si="118">C49-E59</f>
        <v>-0.926057179768879</v>
      </c>
      <c r="H49" s="3"/>
      <c r="I49" s="13">
        <f t="shared" si="32"/>
        <v>-1.16459019978841</v>
      </c>
      <c r="J49" s="13">
        <f t="shared" si="27"/>
        <v>1.16459019978841</v>
      </c>
      <c r="K49" s="19">
        <f t="shared" si="28"/>
        <v>2.24169530788777</v>
      </c>
      <c r="L49" s="3"/>
      <c r="M49" s="3"/>
    </row>
    <row r="50" s="3" customFormat="1" customHeight="1" spans="1:13">
      <c r="A50" s="4" t="s">
        <v>21</v>
      </c>
      <c r="B50" s="4" t="s">
        <v>15</v>
      </c>
      <c r="C50" s="10">
        <v>23.805871963501</v>
      </c>
      <c r="D50" s="11"/>
      <c r="E50" s="12">
        <f t="shared" ref="E50" si="119">AVERAGE(C50:C52)</f>
        <v>23.9664144515991</v>
      </c>
      <c r="F50" s="3">
        <f t="shared" ref="F50" si="120">STDEV(C50:C52)</f>
        <v>0.227041364005517</v>
      </c>
      <c r="G50" s="15">
        <f t="shared" ref="G50" si="121">C50-E59</f>
        <v>0.858126322428387</v>
      </c>
      <c r="H50" s="13">
        <f>AVERAGE(G50:G52)</f>
        <v>1.01866881052653</v>
      </c>
      <c r="I50" s="15">
        <f t="shared" ref="I50:I62" si="122">G50-1.35897699991859</f>
        <v>-0.500850677490203</v>
      </c>
      <c r="J50" s="13">
        <f t="shared" si="27"/>
        <v>0.500850677490203</v>
      </c>
      <c r="K50" s="19">
        <f t="shared" si="28"/>
        <v>1.41504769180617</v>
      </c>
      <c r="L50" s="19">
        <f t="shared" si="39"/>
        <v>1.18258253591569</v>
      </c>
      <c r="M50" s="3">
        <f t="shared" ref="M50" si="123">STDEV(K50:K52)</f>
        <v>0.211972529942134</v>
      </c>
    </row>
    <row r="51" s="3" customFormat="1" customHeight="1" spans="1:11">
      <c r="A51" s="4" t="s">
        <v>21</v>
      </c>
      <c r="B51" s="4" t="s">
        <v>15</v>
      </c>
      <c r="C51" s="10">
        <v>24.1269569396973</v>
      </c>
      <c r="D51" s="11"/>
      <c r="G51" s="15">
        <f t="shared" ref="G51" si="124">C51-E59</f>
        <v>1.17921129862468</v>
      </c>
      <c r="I51" s="15">
        <f t="shared" si="122"/>
        <v>-0.179765701293914</v>
      </c>
      <c r="J51" s="13">
        <f t="shared" si="27"/>
        <v>0.179765701293914</v>
      </c>
      <c r="K51" s="19">
        <f t="shared" si="28"/>
        <v>1.13269991594089</v>
      </c>
    </row>
    <row r="52" s="3" customFormat="1" customHeight="1" spans="1:11">
      <c r="A52" s="4" t="s">
        <v>21</v>
      </c>
      <c r="B52" s="4" t="s">
        <v>15</v>
      </c>
      <c r="C52" s="4" t="s">
        <v>22</v>
      </c>
      <c r="D52" s="11"/>
      <c r="G52" s="16"/>
      <c r="I52" s="15"/>
      <c r="J52" s="13">
        <f t="shared" si="27"/>
        <v>0</v>
      </c>
      <c r="K52" s="19">
        <f t="shared" si="28"/>
        <v>1</v>
      </c>
    </row>
    <row r="53" s="3" customFormat="1" customHeight="1" spans="1:13">
      <c r="A53" s="4" t="s">
        <v>21</v>
      </c>
      <c r="B53" s="4" t="s">
        <v>16</v>
      </c>
      <c r="C53" s="10">
        <v>24.6195163726807</v>
      </c>
      <c r="D53" s="5"/>
      <c r="E53" s="12">
        <f t="shared" ref="E53" si="125">AVERAGE(C53:C55)</f>
        <v>24.6230252583822</v>
      </c>
      <c r="F53" s="3">
        <f t="shared" ref="F53" si="126">STDEV(C53:C55)</f>
        <v>0.282863727667956</v>
      </c>
      <c r="G53" s="15">
        <f t="shared" ref="G53" si="127">C53-E59</f>
        <v>1.67177073160807</v>
      </c>
      <c r="H53" s="13">
        <f t="shared" ref="H53" si="128">AVERAGE(G53:G55)</f>
        <v>1.67527961730957</v>
      </c>
      <c r="I53" s="15">
        <f t="shared" ref="I53:I62" si="129">G53-1.80989074707031</f>
        <v>-0.138120015462236</v>
      </c>
      <c r="J53" s="13">
        <f t="shared" si="27"/>
        <v>0.138120015462236</v>
      </c>
      <c r="K53" s="19">
        <f t="shared" si="28"/>
        <v>1.10047015188682</v>
      </c>
      <c r="L53" s="19">
        <f t="shared" si="48"/>
        <v>1.11189198361538</v>
      </c>
      <c r="M53" s="3">
        <f t="shared" ref="M53" si="130">STDEV(K53:K55)</f>
        <v>0.216572647181799</v>
      </c>
    </row>
    <row r="54" s="3" customFormat="1" customHeight="1" spans="1:11">
      <c r="A54" s="4" t="s">
        <v>21</v>
      </c>
      <c r="B54" s="4" t="s">
        <v>16</v>
      </c>
      <c r="C54" s="10">
        <v>24.9076271057129</v>
      </c>
      <c r="D54" s="5"/>
      <c r="G54" s="16">
        <f t="shared" ref="G54" si="131">C54-E59</f>
        <v>1.9598814646403</v>
      </c>
      <c r="I54" s="15">
        <f t="shared" si="47"/>
        <v>0.149990717569991</v>
      </c>
      <c r="J54" s="13">
        <f t="shared" si="27"/>
        <v>-0.149990717569991</v>
      </c>
      <c r="K54" s="19">
        <f t="shared" si="28"/>
        <v>0.901256261356245</v>
      </c>
    </row>
    <row r="55" s="3" customFormat="1" customHeight="1" spans="1:11">
      <c r="A55" s="4" t="s">
        <v>21</v>
      </c>
      <c r="B55" s="4" t="s">
        <v>16</v>
      </c>
      <c r="C55" s="10">
        <v>24.3419322967529</v>
      </c>
      <c r="D55" s="5"/>
      <c r="G55" s="16">
        <f t="shared" ref="G55" si="132">C55-E59</f>
        <v>1.39418665568034</v>
      </c>
      <c r="I55" s="15">
        <f t="shared" si="47"/>
        <v>-0.41570409138997</v>
      </c>
      <c r="J55" s="13">
        <f t="shared" si="27"/>
        <v>0.41570409138997</v>
      </c>
      <c r="K55" s="19">
        <f t="shared" si="28"/>
        <v>1.33394953760308</v>
      </c>
    </row>
    <row r="56" customHeight="1" spans="1:13">
      <c r="A56" s="4" t="s">
        <v>21</v>
      </c>
      <c r="B56" s="4" t="s">
        <v>17</v>
      </c>
      <c r="C56" s="10">
        <v>23.7529544830322</v>
      </c>
      <c r="D56" s="11"/>
      <c r="E56" s="12">
        <f t="shared" ref="E56" si="133">AVERAGE(C56:C58)</f>
        <v>23.5428988138835</v>
      </c>
      <c r="F56" s="3">
        <f t="shared" ref="F56" si="134">STDEV(C56:C58)</f>
        <v>0.186654278867795</v>
      </c>
      <c r="G56" s="15">
        <f t="shared" ref="G56" si="135">C56-E59</f>
        <v>0.805208841959637</v>
      </c>
      <c r="H56" s="13">
        <f t="shared" ref="H56" si="136">AVERAGE(G56:G58)</f>
        <v>0.595153172810874</v>
      </c>
      <c r="I56" s="15">
        <f t="shared" ref="I56:I62" si="137">G56-1.99559720357259</f>
        <v>-1.19038836161295</v>
      </c>
      <c r="J56" s="13">
        <f t="shared" si="27"/>
        <v>1.19038836161295</v>
      </c>
      <c r="K56" s="19">
        <f t="shared" si="28"/>
        <v>2.28214168278692</v>
      </c>
      <c r="L56" s="19">
        <f t="shared" si="57"/>
        <v>2.65429188358512</v>
      </c>
      <c r="M56" s="3">
        <f t="shared" ref="M56" si="138">STDEV(K56:K58)</f>
        <v>0.332627050640145</v>
      </c>
    </row>
    <row r="57" customHeight="1" spans="1:13">
      <c r="A57" s="4" t="s">
        <v>21</v>
      </c>
      <c r="B57" s="4" t="s">
        <v>17</v>
      </c>
      <c r="C57" s="10">
        <v>23.3960704803467</v>
      </c>
      <c r="D57" s="11"/>
      <c r="E57" s="3"/>
      <c r="F57" s="3"/>
      <c r="G57" s="15">
        <f t="shared" ref="G57" si="139">C57-E59</f>
        <v>0.44832483927409</v>
      </c>
      <c r="H57" s="3"/>
      <c r="I57" s="15">
        <f t="shared" si="56"/>
        <v>-1.5472723642985</v>
      </c>
      <c r="J57" s="13">
        <f t="shared" si="27"/>
        <v>1.5472723642985</v>
      </c>
      <c r="K57" s="19">
        <f t="shared" si="28"/>
        <v>2.92264046605442</v>
      </c>
      <c r="L57" s="3"/>
      <c r="M57" s="3"/>
    </row>
    <row r="58" customHeight="1" spans="1:13">
      <c r="A58" s="4" t="s">
        <v>21</v>
      </c>
      <c r="B58" s="4" t="s">
        <v>17</v>
      </c>
      <c r="C58" s="10">
        <v>23.4796714782715</v>
      </c>
      <c r="D58" s="11"/>
      <c r="E58" s="3"/>
      <c r="F58" s="3"/>
      <c r="G58" s="15">
        <f t="shared" ref="G58:G89" si="140">C58-E59</f>
        <v>0.531925837198894</v>
      </c>
      <c r="H58" s="3"/>
      <c r="I58" s="15">
        <f t="shared" si="56"/>
        <v>-1.4636713663737</v>
      </c>
      <c r="J58" s="13">
        <f t="shared" si="27"/>
        <v>1.4636713663737</v>
      </c>
      <c r="K58" s="19">
        <f t="shared" si="28"/>
        <v>2.75809350191403</v>
      </c>
      <c r="L58" s="3"/>
      <c r="M58" s="3"/>
    </row>
    <row r="59" customHeight="1" spans="1:13">
      <c r="A59" s="4" t="s">
        <v>21</v>
      </c>
      <c r="B59" s="4" t="s">
        <v>18</v>
      </c>
      <c r="C59" s="10">
        <v>22.7467555999756</v>
      </c>
      <c r="E59" s="12">
        <f t="shared" ref="E59" si="141">AVERAGE(C59:C61)</f>
        <v>22.9477456410726</v>
      </c>
      <c r="F59" s="3">
        <f t="shared" ref="F59" si="142">STDEV(C59:C61)</f>
        <v>0.268527759869126</v>
      </c>
      <c r="G59" s="15">
        <f t="shared" ref="G59:G90" si="143">C59-E59</f>
        <v>-0.200990041097004</v>
      </c>
      <c r="H59" s="13">
        <f t="shared" ref="H59" si="144">AVERAGE(G59:G61)</f>
        <v>1.1842378929335e-15</v>
      </c>
      <c r="I59" s="15"/>
      <c r="J59" s="15"/>
      <c r="K59" s="15"/>
      <c r="L59" s="15"/>
      <c r="M59" s="3"/>
    </row>
    <row r="60" customHeight="1" spans="1:13">
      <c r="A60" s="4" t="s">
        <v>21</v>
      </c>
      <c r="B60" s="4" t="s">
        <v>18</v>
      </c>
      <c r="C60" s="10">
        <v>22.8437671661377</v>
      </c>
      <c r="E60" s="3"/>
      <c r="F60" s="3"/>
      <c r="G60" s="17">
        <f t="shared" ref="G60:G91" si="145">C60-E59</f>
        <v>-0.103978474934895</v>
      </c>
      <c r="H60" s="3"/>
      <c r="I60" s="15"/>
      <c r="J60" s="15"/>
      <c r="K60" s="15"/>
      <c r="L60" s="3"/>
      <c r="M60" s="3"/>
    </row>
    <row r="61" customHeight="1" spans="1:13">
      <c r="A61" s="4" t="s">
        <v>21</v>
      </c>
      <c r="B61" s="4" t="s">
        <v>18</v>
      </c>
      <c r="C61" s="10">
        <v>23.2527141571045</v>
      </c>
      <c r="E61" s="3"/>
      <c r="F61" s="3"/>
      <c r="G61" s="17">
        <f t="shared" ref="G61" si="146">C61-E59</f>
        <v>0.304968516031902</v>
      </c>
      <c r="H61" s="3"/>
      <c r="I61" s="15"/>
      <c r="J61" s="15"/>
      <c r="K61" s="15"/>
      <c r="L61" s="3"/>
      <c r="M61" s="3"/>
    </row>
    <row r="62" customHeight="1" spans="1:13">
      <c r="A62" s="4" t="s">
        <v>23</v>
      </c>
      <c r="B62" s="4" t="s">
        <v>14</v>
      </c>
      <c r="C62" s="10">
        <v>20.1370449066162</v>
      </c>
      <c r="E62" s="12">
        <f t="shared" ref="E62" si="147">AVERAGE(C62:C64)</f>
        <v>20.1590716044108</v>
      </c>
      <c r="F62" s="3">
        <f t="shared" ref="F62" si="148">STDEV(C62:C64)</f>
        <v>0.0871235294556104</v>
      </c>
      <c r="G62" s="13">
        <f t="shared" ref="G62" si="149">C62-E74</f>
        <v>0.332983652750652</v>
      </c>
      <c r="H62" s="13">
        <f t="shared" ref="H62" si="150">AVERAGE(G62:G64)</f>
        <v>0.355010350545249</v>
      </c>
      <c r="I62" s="13">
        <f>G62-0.355010350545249</f>
        <v>-0.0220266977945968</v>
      </c>
      <c r="J62" s="13">
        <f t="shared" ref="J62" si="151">-I62</f>
        <v>0.0220266977945968</v>
      </c>
      <c r="K62" s="19">
        <f t="shared" ref="K62" si="152">2^J62</f>
        <v>1.01538489090174</v>
      </c>
      <c r="L62" s="19">
        <f t="shared" ref="L62" si="153">AVERAGE(K62:K64)</f>
        <v>1.00120730776579</v>
      </c>
      <c r="M62" s="3">
        <f t="shared" ref="M62" si="154">STDEV(K62:K64)</f>
        <v>0.0597842749211099</v>
      </c>
    </row>
    <row r="63" customHeight="1" spans="1:13">
      <c r="A63" s="4" t="s">
        <v>23</v>
      </c>
      <c r="B63" s="4" t="s">
        <v>14</v>
      </c>
      <c r="C63" s="10">
        <v>20.085075378418</v>
      </c>
      <c r="E63" s="3"/>
      <c r="F63" s="3"/>
      <c r="G63" s="14">
        <f t="shared" ref="G63" si="155">C63-E74</f>
        <v>0.28101412455241</v>
      </c>
      <c r="H63" s="3"/>
      <c r="I63" s="13">
        <f t="shared" ref="I63:I64" si="156">G63-0.355010350545249</f>
        <v>-0.0739962259928389</v>
      </c>
      <c r="J63" s="13">
        <f t="shared" si="27"/>
        <v>0.0739962259928389</v>
      </c>
      <c r="K63" s="19">
        <f t="shared" si="28"/>
        <v>1.05262840109055</v>
      </c>
      <c r="L63" s="3"/>
      <c r="M63" s="3"/>
    </row>
    <row r="64" customHeight="1" spans="1:13">
      <c r="A64" s="4" t="s">
        <v>23</v>
      </c>
      <c r="B64" s="4" t="s">
        <v>14</v>
      </c>
      <c r="C64" s="10">
        <v>20.2550945281982</v>
      </c>
      <c r="E64" s="3"/>
      <c r="F64" s="3"/>
      <c r="G64" s="14">
        <f t="shared" ref="G64" si="157">C64-E74</f>
        <v>0.451033274332683</v>
      </c>
      <c r="H64" s="3"/>
      <c r="I64" s="13">
        <f t="shared" si="156"/>
        <v>0.0960229237874345</v>
      </c>
      <c r="J64" s="13">
        <f t="shared" si="27"/>
        <v>-0.0960229237874345</v>
      </c>
      <c r="K64" s="19">
        <f t="shared" si="28"/>
        <v>0.935608631305089</v>
      </c>
      <c r="L64" s="3"/>
      <c r="M64" s="3"/>
    </row>
    <row r="65" customHeight="1" spans="1:13">
      <c r="A65" s="4" t="s">
        <v>23</v>
      </c>
      <c r="B65" s="4" t="s">
        <v>15</v>
      </c>
      <c r="C65" s="10">
        <v>21.8323307037354</v>
      </c>
      <c r="D65" s="11"/>
      <c r="E65" s="12">
        <f t="shared" ref="E65" si="158">AVERAGE(C65:C67)</f>
        <v>21.7839603424072</v>
      </c>
      <c r="F65" s="3">
        <f t="shared" ref="F65" si="159">STDEV(C65:C67)</f>
        <v>0.122687403709649</v>
      </c>
      <c r="G65" s="15">
        <f t="shared" ref="G65" si="160">C65-E74</f>
        <v>2.02826944986979</v>
      </c>
      <c r="H65" s="13">
        <f t="shared" ref="H65" si="161">AVERAGE(G65:G67)</f>
        <v>1.97989908854167</v>
      </c>
      <c r="I65" s="17">
        <f>G65-1.97989908854167</f>
        <v>0.0483703613281228</v>
      </c>
      <c r="J65" s="13">
        <f t="shared" si="27"/>
        <v>-0.0483703613281228</v>
      </c>
      <c r="K65" s="19">
        <f t="shared" si="28"/>
        <v>0.967028047227924</v>
      </c>
      <c r="L65" s="19">
        <f t="shared" si="39"/>
        <v>1.00244622850844</v>
      </c>
      <c r="M65" s="3">
        <f t="shared" ref="M65" si="162">STDEV(K65:K67)</f>
        <v>0.0869571203501293</v>
      </c>
    </row>
    <row r="66" customHeight="1" spans="1:13">
      <c r="A66" s="4" t="s">
        <v>23</v>
      </c>
      <c r="B66" s="4" t="s">
        <v>15</v>
      </c>
      <c r="C66" s="10">
        <v>21.8750896453857</v>
      </c>
      <c r="D66" s="11"/>
      <c r="E66" s="3"/>
      <c r="F66" s="3"/>
      <c r="G66" s="15">
        <f t="shared" ref="G66" si="163">C66-E74</f>
        <v>2.07102839152018</v>
      </c>
      <c r="H66" s="3"/>
      <c r="I66" s="17">
        <f t="shared" ref="I66:I67" si="164">G66-1.97989908854167</f>
        <v>0.0911293029785134</v>
      </c>
      <c r="J66" s="13">
        <f t="shared" si="27"/>
        <v>-0.0911293029785134</v>
      </c>
      <c r="K66" s="19">
        <f t="shared" si="28"/>
        <v>0.938787603771707</v>
      </c>
      <c r="L66" s="3"/>
      <c r="M66" s="3"/>
    </row>
    <row r="67" customHeight="1" spans="1:13">
      <c r="A67" s="4" t="s">
        <v>23</v>
      </c>
      <c r="B67" s="4" t="s">
        <v>15</v>
      </c>
      <c r="C67" s="10">
        <v>21.6444606781006</v>
      </c>
      <c r="D67" s="11"/>
      <c r="E67" s="3"/>
      <c r="F67" s="3"/>
      <c r="G67" s="16">
        <f t="shared" ref="G67" si="165">C67-E74</f>
        <v>1.84039942423503</v>
      </c>
      <c r="H67" s="3"/>
      <c r="I67" s="17">
        <f t="shared" si="164"/>
        <v>-0.139499664306643</v>
      </c>
      <c r="J67" s="13">
        <f t="shared" si="27"/>
        <v>0.139499664306643</v>
      </c>
      <c r="K67" s="19">
        <f t="shared" si="28"/>
        <v>1.1015230345257</v>
      </c>
      <c r="L67" s="3"/>
      <c r="M67" s="3"/>
    </row>
    <row r="68" customHeight="1" spans="1:13">
      <c r="A68" s="4" t="s">
        <v>23</v>
      </c>
      <c r="B68" s="4" t="s">
        <v>16</v>
      </c>
      <c r="C68" s="10">
        <v>17.8676433563232</v>
      </c>
      <c r="E68" s="12">
        <f t="shared" ref="E68" si="166">AVERAGE(C68:C70)</f>
        <v>18.1756540934245</v>
      </c>
      <c r="F68" s="3">
        <f t="shared" ref="F68" si="167">STDEV(C68:C70)</f>
        <v>0.3510821189725</v>
      </c>
      <c r="G68" s="15">
        <f t="shared" ref="G68" si="168">C68-E74</f>
        <v>-1.93641789754232</v>
      </c>
      <c r="H68" s="13">
        <f t="shared" ref="H68" si="169">AVERAGE(G68:G70)</f>
        <v>-1.62840716044108</v>
      </c>
      <c r="I68" s="15">
        <f>G68-H68</f>
        <v>-0.308010737101237</v>
      </c>
      <c r="J68" s="13">
        <f t="shared" si="27"/>
        <v>0.308010737101237</v>
      </c>
      <c r="K68" s="19">
        <f t="shared" si="28"/>
        <v>1.23799950448009</v>
      </c>
      <c r="L68" s="19">
        <f t="shared" si="48"/>
        <v>1.019349900722</v>
      </c>
      <c r="M68" s="3">
        <f t="shared" ref="M68" si="170">STDEV(K68:K70)</f>
        <v>0.237163765111235</v>
      </c>
    </row>
    <row r="69" customHeight="1" spans="1:13">
      <c r="A69" s="4" t="s">
        <v>23</v>
      </c>
      <c r="B69" s="4" t="s">
        <v>16</v>
      </c>
      <c r="C69" s="10">
        <v>18.5579261779785</v>
      </c>
      <c r="E69" s="3"/>
      <c r="F69" s="3"/>
      <c r="G69" s="16">
        <f t="shared" ref="G69" si="171">C69-E74</f>
        <v>-1.24613507588704</v>
      </c>
      <c r="H69" s="3"/>
      <c r="I69" s="15">
        <f>G69-H68</f>
        <v>0.382272084554036</v>
      </c>
      <c r="J69" s="13">
        <f t="shared" si="27"/>
        <v>-0.382272084554036</v>
      </c>
      <c r="K69" s="19">
        <f t="shared" si="28"/>
        <v>0.767228339201637</v>
      </c>
      <c r="L69" s="3"/>
      <c r="M69" s="3"/>
    </row>
    <row r="70" customHeight="1" spans="1:13">
      <c r="A70" s="4" t="s">
        <v>23</v>
      </c>
      <c r="B70" s="4" t="s">
        <v>16</v>
      </c>
      <c r="C70" s="10">
        <v>18.1013927459717</v>
      </c>
      <c r="E70" s="3"/>
      <c r="F70" s="3"/>
      <c r="G70" s="16">
        <f t="shared" ref="G70" si="172">C70-E74</f>
        <v>-1.70266850789388</v>
      </c>
      <c r="H70" s="3"/>
      <c r="I70" s="15">
        <f>G70-H68</f>
        <v>-0.0742613474527996</v>
      </c>
      <c r="J70" s="13">
        <f t="shared" si="27"/>
        <v>0.0742613474527996</v>
      </c>
      <c r="K70" s="19">
        <f t="shared" si="28"/>
        <v>1.05282185848428</v>
      </c>
      <c r="L70" s="3"/>
      <c r="M70" s="3"/>
    </row>
    <row r="71" customHeight="1" spans="1:13">
      <c r="A71" s="4" t="s">
        <v>23</v>
      </c>
      <c r="B71" s="4" t="s">
        <v>17</v>
      </c>
      <c r="C71" s="10">
        <v>20.7388935089111</v>
      </c>
      <c r="E71" s="12">
        <f t="shared" ref="E71" si="173">AVERAGE(C71:C73)</f>
        <v>20.7136885325114</v>
      </c>
      <c r="F71" s="3">
        <f t="shared" ref="F71" si="174">STDEV(C71:C73)</f>
        <v>0.0611124708425562</v>
      </c>
      <c r="G71" s="15">
        <f t="shared" ref="G71" si="175">C71-E74</f>
        <v>0.934832255045542</v>
      </c>
      <c r="H71" s="13">
        <f t="shared" ref="H71" si="176">AVERAGE(G71:G73)</f>
        <v>0.90962727864581</v>
      </c>
      <c r="I71" s="17">
        <f>G71-0.90962727864581</f>
        <v>0.0252049763997322</v>
      </c>
      <c r="J71" s="13">
        <f t="shared" si="27"/>
        <v>-0.0252049763997322</v>
      </c>
      <c r="K71" s="19">
        <f t="shared" si="28"/>
        <v>0.982680970480002</v>
      </c>
      <c r="L71" s="19">
        <f t="shared" si="57"/>
        <v>1.00060254756733</v>
      </c>
      <c r="M71" s="3">
        <f t="shared" ref="M71" si="177">STDEV(K71:K73)</f>
        <v>0.0428340067384492</v>
      </c>
    </row>
    <row r="72" customHeight="1" spans="1:13">
      <c r="A72" s="4" t="s">
        <v>23</v>
      </c>
      <c r="B72" s="4" t="s">
        <v>17</v>
      </c>
      <c r="C72" s="10">
        <v>20.6440048217773</v>
      </c>
      <c r="E72" s="3"/>
      <c r="F72" s="3"/>
      <c r="G72" s="15">
        <f t="shared" ref="G72" si="178">C72-E74</f>
        <v>0.839943567911742</v>
      </c>
      <c r="H72" s="3"/>
      <c r="I72" s="17">
        <f t="shared" ref="I72:I73" si="179">G72-0.90962727864581</f>
        <v>-0.0696837107340675</v>
      </c>
      <c r="J72" s="13">
        <f t="shared" si="27"/>
        <v>0.0696837107340675</v>
      </c>
      <c r="K72" s="19">
        <f t="shared" si="28"/>
        <v>1.04948657419731</v>
      </c>
      <c r="L72" s="3"/>
      <c r="M72" s="3"/>
    </row>
    <row r="73" customHeight="1" spans="1:13">
      <c r="A73" s="4" t="s">
        <v>23</v>
      </c>
      <c r="B73" s="4" t="s">
        <v>17</v>
      </c>
      <c r="C73" s="10">
        <v>20.7581672668457</v>
      </c>
      <c r="E73" s="3"/>
      <c r="F73" s="3"/>
      <c r="G73" s="15">
        <f t="shared" ref="G73:G104" si="180">C73-E74</f>
        <v>0.954106012980144</v>
      </c>
      <c r="H73" s="3"/>
      <c r="I73" s="17">
        <f t="shared" si="179"/>
        <v>0.0444787343343345</v>
      </c>
      <c r="J73" s="13">
        <f t="shared" si="27"/>
        <v>-0.0444787343343345</v>
      </c>
      <c r="K73" s="19">
        <f t="shared" si="28"/>
        <v>0.969640098024678</v>
      </c>
      <c r="L73" s="3"/>
      <c r="M73" s="3"/>
    </row>
    <row r="74" customHeight="1" spans="1:13">
      <c r="A74" s="4" t="s">
        <v>23</v>
      </c>
      <c r="B74" s="4" t="s">
        <v>18</v>
      </c>
      <c r="C74" s="10">
        <v>19.6801280975342</v>
      </c>
      <c r="D74" s="11"/>
      <c r="E74" s="12">
        <f t="shared" ref="E74" si="181">AVERAGE(C74:C76)</f>
        <v>19.8040612538656</v>
      </c>
      <c r="F74" s="3">
        <f t="shared" ref="F74" si="182">STDEV(C74:C76)</f>
        <v>0.126475214825399</v>
      </c>
      <c r="G74" s="15">
        <f t="shared" ref="G74:G105" si="183">C74-E74</f>
        <v>-0.123933156331379</v>
      </c>
      <c r="H74" s="13">
        <f t="shared" ref="H74" si="184">AVERAGE(G74:G76)</f>
        <v>1.1842378929335e-15</v>
      </c>
      <c r="I74" s="3"/>
      <c r="J74" s="15"/>
      <c r="K74" s="15"/>
      <c r="L74" s="15"/>
      <c r="M74" s="3"/>
    </row>
    <row r="75" customHeight="1" spans="1:13">
      <c r="A75" s="4" t="s">
        <v>23</v>
      </c>
      <c r="B75" s="4" t="s">
        <v>18</v>
      </c>
      <c r="C75" s="10">
        <v>19.932933807373</v>
      </c>
      <c r="D75" s="11"/>
      <c r="E75" s="3"/>
      <c r="F75" s="3"/>
      <c r="G75" s="17">
        <f t="shared" ref="G75:G106" si="185">C75-E74</f>
        <v>0.128872553507488</v>
      </c>
      <c r="H75" s="3"/>
      <c r="I75" s="3"/>
      <c r="J75" s="15"/>
      <c r="K75" s="15"/>
      <c r="L75" s="3"/>
      <c r="M75" s="3"/>
    </row>
    <row r="76" customHeight="1" spans="1:13">
      <c r="A76" s="4" t="s">
        <v>23</v>
      </c>
      <c r="B76" s="4" t="s">
        <v>18</v>
      </c>
      <c r="C76" s="10">
        <v>19.7991218566895</v>
      </c>
      <c r="D76" s="11"/>
      <c r="E76" s="3"/>
      <c r="F76" s="3"/>
      <c r="G76" s="17">
        <f t="shared" ref="G76" si="186">C76-E74</f>
        <v>-0.00493939717610559</v>
      </c>
      <c r="H76" s="3"/>
      <c r="I76" s="3"/>
      <c r="J76" s="15"/>
      <c r="K76" s="15"/>
      <c r="L76" s="3"/>
      <c r="M76" s="3"/>
    </row>
    <row r="77" customHeight="1" spans="1:13">
      <c r="A77" s="4" t="s">
        <v>24</v>
      </c>
      <c r="B77" s="4" t="s">
        <v>14</v>
      </c>
      <c r="C77" s="10">
        <v>20.5709323883057</v>
      </c>
      <c r="E77" s="12">
        <f t="shared" ref="E77" si="187">AVERAGE(C77:C79)</f>
        <v>20.4830811818441</v>
      </c>
      <c r="F77" s="3">
        <f t="shared" ref="F77" si="188">STDEV(C77:C79)</f>
        <v>0.117702016879485</v>
      </c>
      <c r="G77" s="13">
        <f t="shared" ref="G77" si="189">C77-E89</f>
        <v>0.968125025431316</v>
      </c>
      <c r="H77" s="13">
        <f t="shared" ref="H77" si="190">AVERAGE(G77:G79)</f>
        <v>0.880273818969728</v>
      </c>
      <c r="I77" s="13">
        <f t="shared" ref="I77:I121" si="191">G77-0.355010350545249</f>
        <v>0.613114674886067</v>
      </c>
      <c r="J77" s="13">
        <f t="shared" ref="J77" si="192">-I77</f>
        <v>-0.613114674886067</v>
      </c>
      <c r="K77" s="19">
        <f t="shared" ref="K77" si="193">2^J77</f>
        <v>0.65378370517615</v>
      </c>
      <c r="L77" s="19">
        <f t="shared" ref="L77" si="194">AVERAGE(K77:K79)</f>
        <v>0.696395482532779</v>
      </c>
      <c r="M77" s="3">
        <f t="shared" ref="M77" si="195">STDEV(K77:K79)</f>
        <v>0.0579024394529769</v>
      </c>
    </row>
    <row r="78" customHeight="1" spans="1:13">
      <c r="A78" s="4" t="s">
        <v>24</v>
      </c>
      <c r="B78" s="4" t="s">
        <v>14</v>
      </c>
      <c r="C78" s="10">
        <v>20.5289630889893</v>
      </c>
      <c r="E78" s="3"/>
      <c r="F78" s="3"/>
      <c r="G78" s="14">
        <f t="shared" ref="G78" si="196">C78-E89</f>
        <v>0.92615572611491</v>
      </c>
      <c r="H78" s="3"/>
      <c r="I78" s="13">
        <f t="shared" si="191"/>
        <v>0.571145375569661</v>
      </c>
      <c r="J78" s="13">
        <f t="shared" si="27"/>
        <v>-0.571145375569661</v>
      </c>
      <c r="K78" s="19">
        <f t="shared" si="28"/>
        <v>0.673082206970967</v>
      </c>
      <c r="L78" s="3"/>
      <c r="M78" s="3"/>
    </row>
    <row r="79" customHeight="1" spans="1:13">
      <c r="A79" s="4" t="s">
        <v>24</v>
      </c>
      <c r="B79" s="4" t="s">
        <v>14</v>
      </c>
      <c r="C79" s="10">
        <v>20.3493480682373</v>
      </c>
      <c r="E79" s="3"/>
      <c r="F79" s="3"/>
      <c r="G79" s="14">
        <f t="shared" ref="G79" si="197">C79-E89</f>
        <v>0.746540705362957</v>
      </c>
      <c r="H79" s="3"/>
      <c r="I79" s="13">
        <f t="shared" si="191"/>
        <v>0.391530354817708</v>
      </c>
      <c r="J79" s="13">
        <f t="shared" si="27"/>
        <v>-0.391530354817708</v>
      </c>
      <c r="K79" s="19">
        <f t="shared" si="28"/>
        <v>0.762320535451221</v>
      </c>
      <c r="L79" s="3"/>
      <c r="M79" s="3"/>
    </row>
    <row r="80" customHeight="1" spans="1:13">
      <c r="A80" s="4" t="s">
        <v>24</v>
      </c>
      <c r="B80" s="4" t="s">
        <v>15</v>
      </c>
      <c r="C80" s="10">
        <v>21.721061706543</v>
      </c>
      <c r="D80" s="11"/>
      <c r="E80" s="12">
        <f t="shared" ref="E80" si="198">AVERAGE(C80:C82)</f>
        <v>21.8218207041422</v>
      </c>
      <c r="F80" s="3">
        <f t="shared" ref="F80" si="199">STDEV(C80:C82)</f>
        <v>0.191409818802543</v>
      </c>
      <c r="G80" s="15">
        <f t="shared" ref="G80" si="200">C80-E89</f>
        <v>2.11825434366862</v>
      </c>
      <c r="H80" s="13">
        <f t="shared" ref="H80" si="201">AVERAGE(G80:G82)</f>
        <v>2.21901334126789</v>
      </c>
      <c r="I80" s="17">
        <f t="shared" ref="I80:I121" si="202">G80-1.97989908854167</f>
        <v>0.138355255126951</v>
      </c>
      <c r="J80" s="13">
        <f t="shared" si="27"/>
        <v>-0.138355255126951</v>
      </c>
      <c r="K80" s="19">
        <f t="shared" si="28"/>
        <v>0.908554362758706</v>
      </c>
      <c r="L80" s="19">
        <f t="shared" si="39"/>
        <v>0.852118336807539</v>
      </c>
      <c r="M80" s="3">
        <f t="shared" ref="M80" si="203">STDEV(K80:K82)</f>
        <v>0.108476196156356</v>
      </c>
    </row>
    <row r="81" customHeight="1" spans="1:13">
      <c r="A81" s="4" t="s">
        <v>24</v>
      </c>
      <c r="B81" s="4" t="s">
        <v>15</v>
      </c>
      <c r="C81" s="10">
        <v>21.7018375396729</v>
      </c>
      <c r="D81" s="11"/>
      <c r="E81" s="3"/>
      <c r="F81" s="3"/>
      <c r="G81" s="15">
        <f t="shared" ref="G81" si="204">C81-E89</f>
        <v>2.0990301767985</v>
      </c>
      <c r="H81" s="3"/>
      <c r="I81" s="17">
        <f t="shared" si="202"/>
        <v>0.119131088256834</v>
      </c>
      <c r="J81" s="13">
        <f t="shared" ref="J81:J144" si="205">-I81</f>
        <v>-0.119131088256834</v>
      </c>
      <c r="K81" s="19">
        <f t="shared" ref="K81:K144" si="206">2^J81</f>
        <v>0.92074203160129</v>
      </c>
      <c r="L81" s="3"/>
      <c r="M81" s="3"/>
    </row>
    <row r="82" customHeight="1" spans="1:13">
      <c r="A82" s="4" t="s">
        <v>24</v>
      </c>
      <c r="B82" s="4" t="s">
        <v>15</v>
      </c>
      <c r="C82" s="10">
        <v>22.0425628662109</v>
      </c>
      <c r="D82" s="11"/>
      <c r="E82" s="3"/>
      <c r="F82" s="3"/>
      <c r="G82" s="16">
        <f t="shared" ref="G82" si="207">C82-E89</f>
        <v>2.43975550333655</v>
      </c>
      <c r="H82" s="3"/>
      <c r="I82" s="17">
        <f t="shared" si="202"/>
        <v>0.459856414794883</v>
      </c>
      <c r="J82" s="13">
        <f t="shared" si="205"/>
        <v>-0.459856414794883</v>
      </c>
      <c r="K82" s="19">
        <f t="shared" si="206"/>
        <v>0.72705861606262</v>
      </c>
      <c r="L82" s="3"/>
      <c r="M82" s="3"/>
    </row>
    <row r="83" customHeight="1" spans="1:13">
      <c r="A83" s="4" t="s">
        <v>24</v>
      </c>
      <c r="B83" s="4" t="s">
        <v>16</v>
      </c>
      <c r="C83" s="10">
        <v>18.5342864990234</v>
      </c>
      <c r="E83" s="12">
        <f t="shared" ref="E83" si="208">AVERAGE(C83:C85)</f>
        <v>18.5776615142822</v>
      </c>
      <c r="F83" s="3">
        <f t="shared" ref="F83" si="209">STDEV(C83:C85)</f>
        <v>0.121787312303076</v>
      </c>
      <c r="G83" s="15">
        <f t="shared" ref="G83" si="210">C83-E89</f>
        <v>-1.06852086385091</v>
      </c>
      <c r="H83" s="13">
        <f t="shared" ref="H83" si="211">AVERAGE(G83:G85)</f>
        <v>-1.02514584859212</v>
      </c>
      <c r="I83" s="15">
        <f t="shared" ref="I83" si="212">G83-H83</f>
        <v>-0.0433750152587891</v>
      </c>
      <c r="J83" s="13">
        <f t="shared" si="205"/>
        <v>0.0433750152587891</v>
      </c>
      <c r="K83" s="19">
        <f t="shared" si="206"/>
        <v>1.03052179343508</v>
      </c>
      <c r="L83" s="19">
        <f t="shared" si="48"/>
        <v>1.00234559726987</v>
      </c>
      <c r="M83" s="3">
        <f t="shared" ref="M83" si="213">STDEV(K83:K85)</f>
        <v>0.0828620126124856</v>
      </c>
    </row>
    <row r="84" customHeight="1" spans="1:13">
      <c r="A84" s="4" t="s">
        <v>24</v>
      </c>
      <c r="B84" s="4" t="s">
        <v>16</v>
      </c>
      <c r="C84" s="10">
        <v>18.7151985168457</v>
      </c>
      <c r="E84" s="3"/>
      <c r="F84" s="3"/>
      <c r="G84" s="16">
        <f t="shared" ref="G84" si="214">C84-E89</f>
        <v>-0.887608846028645</v>
      </c>
      <c r="H84" s="3"/>
      <c r="I84" s="15">
        <f t="shared" ref="I84:I121" si="215">G84-H83</f>
        <v>0.137537002563477</v>
      </c>
      <c r="J84" s="13">
        <f t="shared" si="205"/>
        <v>-0.137537002563477</v>
      </c>
      <c r="K84" s="19">
        <f t="shared" si="206"/>
        <v>0.909069813203669</v>
      </c>
      <c r="L84" s="3"/>
      <c r="M84" s="3"/>
    </row>
    <row r="85" customHeight="1" spans="1:13">
      <c r="A85" s="4" t="s">
        <v>24</v>
      </c>
      <c r="B85" s="4" t="s">
        <v>16</v>
      </c>
      <c r="C85" s="10">
        <v>18.4834995269775</v>
      </c>
      <c r="E85" s="3"/>
      <c r="F85" s="3"/>
      <c r="G85" s="16">
        <f t="shared" ref="G85" si="216">C85-E89</f>
        <v>-1.11930783589681</v>
      </c>
      <c r="H85" s="3"/>
      <c r="I85" s="15">
        <f t="shared" ref="I85" si="217">G85-H83</f>
        <v>-0.0941619873046875</v>
      </c>
      <c r="J85" s="13">
        <f t="shared" si="205"/>
        <v>0.0941619873046875</v>
      </c>
      <c r="K85" s="19">
        <f t="shared" si="206"/>
        <v>1.06744518517086</v>
      </c>
      <c r="L85" s="3"/>
      <c r="M85" s="3"/>
    </row>
    <row r="86" customHeight="1" spans="1:13">
      <c r="A86" s="4" t="s">
        <v>24</v>
      </c>
      <c r="B86" s="4" t="s">
        <v>17</v>
      </c>
      <c r="C86" s="10">
        <v>20.9875335693359</v>
      </c>
      <c r="E86" s="12">
        <f t="shared" ref="E86" si="218">AVERAGE(C86:C88)</f>
        <v>20.7746315002441</v>
      </c>
      <c r="F86" s="3">
        <f t="shared" ref="F86" si="219">STDEV(C86:C88)</f>
        <v>0.271048493329394</v>
      </c>
      <c r="G86" s="15">
        <f t="shared" ref="G86" si="220">C86-E89</f>
        <v>1.38472620646155</v>
      </c>
      <c r="H86" s="13">
        <f t="shared" ref="H86" si="221">AVERAGE(G86:G88)</f>
        <v>1.17182413736975</v>
      </c>
      <c r="I86" s="17">
        <f t="shared" ref="I86:I121" si="222">G86-0.90962727864581</f>
        <v>0.475098927815741</v>
      </c>
      <c r="J86" s="13">
        <f t="shared" si="205"/>
        <v>-0.475098927815741</v>
      </c>
      <c r="K86" s="19">
        <f t="shared" si="206"/>
        <v>0.719417456753563</v>
      </c>
      <c r="L86" s="19">
        <f t="shared" si="57"/>
        <v>0.843934817494934</v>
      </c>
      <c r="M86" s="3">
        <f t="shared" ref="M86" si="223">STDEV(K86:K88)</f>
        <v>0.164337785664434</v>
      </c>
    </row>
    <row r="87" customHeight="1" spans="1:13">
      <c r="A87" s="4" t="s">
        <v>24</v>
      </c>
      <c r="B87" s="4" t="s">
        <v>17</v>
      </c>
      <c r="C87" s="10">
        <v>20.4695053100585</v>
      </c>
      <c r="E87" s="3"/>
      <c r="F87" s="3"/>
      <c r="G87" s="15">
        <f t="shared" ref="G87" si="224">C87-E89</f>
        <v>0.866697947184154</v>
      </c>
      <c r="H87" s="3"/>
      <c r="I87" s="17">
        <f t="shared" si="222"/>
        <v>-0.0429293314616563</v>
      </c>
      <c r="J87" s="13">
        <f t="shared" si="205"/>
        <v>0.0429293314616563</v>
      </c>
      <c r="K87" s="19">
        <f t="shared" si="206"/>
        <v>1.03020348920741</v>
      </c>
      <c r="L87" s="3"/>
      <c r="M87" s="3"/>
    </row>
    <row r="88" customHeight="1" spans="1:13">
      <c r="A88" s="4" t="s">
        <v>24</v>
      </c>
      <c r="B88" s="4" t="s">
        <v>17</v>
      </c>
      <c r="C88" s="10">
        <v>20.8668556213379</v>
      </c>
      <c r="E88" s="3"/>
      <c r="F88" s="3"/>
      <c r="G88" s="15">
        <f t="shared" ref="G88:G119" si="225">C88-E89</f>
        <v>1.26404825846354</v>
      </c>
      <c r="H88" s="3"/>
      <c r="I88" s="17">
        <f t="shared" si="222"/>
        <v>0.354420979817733</v>
      </c>
      <c r="J88" s="13">
        <f t="shared" si="205"/>
        <v>-0.354420979817733</v>
      </c>
      <c r="K88" s="19">
        <f t="shared" si="206"/>
        <v>0.782183506523824</v>
      </c>
      <c r="L88" s="3"/>
      <c r="M88" s="3"/>
    </row>
    <row r="89" customHeight="1" spans="1:13">
      <c r="A89" s="4" t="s">
        <v>24</v>
      </c>
      <c r="B89" s="4" t="s">
        <v>18</v>
      </c>
      <c r="C89" s="10">
        <v>19.6049556732178</v>
      </c>
      <c r="D89" s="11"/>
      <c r="E89" s="12">
        <f t="shared" ref="E89" si="226">AVERAGE(C89:C91)</f>
        <v>19.6028073628743</v>
      </c>
      <c r="F89" s="3">
        <f t="shared" ref="F89" si="227">STDEV(C89:C91)</f>
        <v>0.0527357325863894</v>
      </c>
      <c r="G89" s="15">
        <f t="shared" ref="G89:G120" si="228">C89-E89</f>
        <v>0.00214831034342566</v>
      </c>
      <c r="H89" s="13">
        <f t="shared" ref="H89" si="229">AVERAGE(G89:G91)</f>
        <v>1.1842378929335e-15</v>
      </c>
      <c r="I89" s="3"/>
      <c r="J89" s="15"/>
      <c r="K89" s="15"/>
      <c r="L89" s="15"/>
      <c r="M89" s="3"/>
    </row>
    <row r="90" customHeight="1" spans="1:13">
      <c r="A90" s="4" t="s">
        <v>24</v>
      </c>
      <c r="B90" s="4" t="s">
        <v>18</v>
      </c>
      <c r="C90" s="10">
        <v>19.5490303039551</v>
      </c>
      <c r="D90" s="11"/>
      <c r="E90" s="3"/>
      <c r="F90" s="3"/>
      <c r="G90" s="17">
        <f t="shared" ref="G90:G121" si="230">C90-E89</f>
        <v>-0.0537770589192696</v>
      </c>
      <c r="H90" s="3"/>
      <c r="I90" s="3"/>
      <c r="J90" s="15"/>
      <c r="K90" s="15"/>
      <c r="L90" s="3"/>
      <c r="M90" s="3"/>
    </row>
    <row r="91" customHeight="1" spans="1:13">
      <c r="A91" s="4" t="s">
        <v>24</v>
      </c>
      <c r="B91" s="4" t="s">
        <v>18</v>
      </c>
      <c r="C91" s="10">
        <v>19.6544361114502</v>
      </c>
      <c r="D91" s="11"/>
      <c r="E91" s="3"/>
      <c r="F91" s="3"/>
      <c r="G91" s="17">
        <f t="shared" ref="G91" si="231">C91-E89</f>
        <v>0.0516287485758475</v>
      </c>
      <c r="H91" s="3"/>
      <c r="I91" s="3"/>
      <c r="J91" s="15"/>
      <c r="K91" s="15"/>
      <c r="L91" s="3"/>
      <c r="M91" s="3"/>
    </row>
    <row r="92" customHeight="1" spans="1:13">
      <c r="A92" s="4" t="s">
        <v>25</v>
      </c>
      <c r="B92" s="4" t="s">
        <v>14</v>
      </c>
      <c r="C92" s="10">
        <v>21.077974319458</v>
      </c>
      <c r="E92" s="12">
        <f t="shared" ref="E92" si="232">AVERAGE(C92:C94)</f>
        <v>21.1954294840495</v>
      </c>
      <c r="F92" s="3">
        <f t="shared" ref="F92" si="233">STDEV(C92:C94)</f>
        <v>0.101969316032865</v>
      </c>
      <c r="G92" s="13">
        <f t="shared" ref="G92" si="234">C92-E104</f>
        <v>0.718482335408527</v>
      </c>
      <c r="H92" s="13">
        <f t="shared" ref="H92" si="235">AVERAGE(G92:G94)</f>
        <v>0.835937499999999</v>
      </c>
      <c r="I92" s="13">
        <f t="shared" ref="I92:I121" si="236">G92-0.355010350545249</f>
        <v>0.363471984863278</v>
      </c>
      <c r="J92" s="13">
        <f t="shared" ref="J92" si="237">-I92</f>
        <v>-0.363471984863278</v>
      </c>
      <c r="K92" s="19">
        <f t="shared" ref="K92" si="238">2^J92</f>
        <v>0.777291699432866</v>
      </c>
      <c r="L92" s="19">
        <f t="shared" ref="L92" si="239">AVERAGE(K92:K94)</f>
        <v>0.71772653186406</v>
      </c>
      <c r="M92" s="3">
        <f t="shared" ref="M92" si="240">STDEV(K92:K94)</f>
        <v>0.0516971265739615</v>
      </c>
    </row>
    <row r="93" customHeight="1" spans="1:13">
      <c r="A93" s="4" t="s">
        <v>25</v>
      </c>
      <c r="B93" s="4" t="s">
        <v>14</v>
      </c>
      <c r="C93" s="10">
        <v>21.2612953186035</v>
      </c>
      <c r="E93" s="3"/>
      <c r="F93" s="3"/>
      <c r="G93" s="14">
        <f t="shared" ref="G93" si="241">C93-E104</f>
        <v>0.901803334554035</v>
      </c>
      <c r="H93" s="3"/>
      <c r="I93" s="13">
        <f t="shared" si="191"/>
        <v>0.546792984008786</v>
      </c>
      <c r="J93" s="13">
        <f t="shared" si="205"/>
        <v>-0.546792984008786</v>
      </c>
      <c r="K93" s="19">
        <f t="shared" si="206"/>
        <v>0.68454012590756</v>
      </c>
      <c r="L93" s="3"/>
      <c r="M93" s="3"/>
    </row>
    <row r="94" customHeight="1" spans="1:13">
      <c r="A94" s="4" t="s">
        <v>25</v>
      </c>
      <c r="B94" s="4" t="s">
        <v>14</v>
      </c>
      <c r="C94" s="10">
        <v>21.2470188140869</v>
      </c>
      <c r="E94" s="3"/>
      <c r="F94" s="3"/>
      <c r="G94" s="14">
        <f t="shared" ref="G94" si="242">C94-E104</f>
        <v>0.887526830037434</v>
      </c>
      <c r="H94" s="3"/>
      <c r="I94" s="13">
        <f t="shared" si="191"/>
        <v>0.532516479492185</v>
      </c>
      <c r="J94" s="13">
        <f t="shared" si="205"/>
        <v>-0.532516479492185</v>
      </c>
      <c r="K94" s="19">
        <f t="shared" si="206"/>
        <v>0.691347770251755</v>
      </c>
      <c r="L94" s="3"/>
      <c r="M94" s="3"/>
    </row>
    <row r="95" customHeight="1" spans="1:13">
      <c r="A95" s="4" t="s">
        <v>25</v>
      </c>
      <c r="B95" s="4" t="s">
        <v>15</v>
      </c>
      <c r="C95" s="10">
        <v>22.3288326263428</v>
      </c>
      <c r="E95" s="12">
        <f t="shared" ref="E95" si="243">AVERAGE(C95:C97)</f>
        <v>22.3553784688314</v>
      </c>
      <c r="F95" s="3">
        <f t="shared" ref="F95" si="244">STDEV(C95:C97)</f>
        <v>0.164079794861023</v>
      </c>
      <c r="G95" s="15">
        <f t="shared" ref="G95" si="245">C95-E104</f>
        <v>1.96934064229329</v>
      </c>
      <c r="H95" s="13">
        <f t="shared" ref="H95" si="246">AVERAGE(G95:G97)</f>
        <v>1.99588648478189</v>
      </c>
      <c r="I95" s="17">
        <f t="shared" ref="I95:I121" si="247">G95-1.97989908854167</f>
        <v>-0.010558446248377</v>
      </c>
      <c r="J95" s="13">
        <f t="shared" si="205"/>
        <v>0.010558446248377</v>
      </c>
      <c r="K95" s="19">
        <f t="shared" si="206"/>
        <v>1.00734540333985</v>
      </c>
      <c r="L95" s="19">
        <f t="shared" ref="L95:L155" si="248">AVERAGE(K95:K97)</f>
        <v>0.99321000835933</v>
      </c>
      <c r="M95" s="3">
        <f t="shared" ref="M95" si="249">STDEV(K95:K97)</f>
        <v>0.111257557498663</v>
      </c>
    </row>
    <row r="96" customHeight="1" spans="1:13">
      <c r="A96" s="4" t="s">
        <v>25</v>
      </c>
      <c r="B96" s="4" t="s">
        <v>15</v>
      </c>
      <c r="C96" s="10">
        <v>22.2061901092529</v>
      </c>
      <c r="E96" s="3"/>
      <c r="F96" s="3"/>
      <c r="G96" s="15">
        <f t="shared" ref="G96" si="250">C96-E104</f>
        <v>1.84669812520345</v>
      </c>
      <c r="H96" s="3"/>
      <c r="I96" s="17">
        <f t="shared" si="202"/>
        <v>-0.133200963338221</v>
      </c>
      <c r="J96" s="13">
        <f t="shared" si="205"/>
        <v>0.133200963338221</v>
      </c>
      <c r="K96" s="19">
        <f t="shared" si="206"/>
        <v>1.09672434854756</v>
      </c>
      <c r="L96" s="3"/>
      <c r="M96" s="3"/>
    </row>
    <row r="97" customHeight="1" spans="1:13">
      <c r="A97" s="4" t="s">
        <v>25</v>
      </c>
      <c r="B97" s="4" t="s">
        <v>15</v>
      </c>
      <c r="C97" s="10">
        <v>22.5311126708984</v>
      </c>
      <c r="E97" s="3"/>
      <c r="F97" s="3"/>
      <c r="G97" s="16">
        <f t="shared" ref="G97" si="251">C97-E104</f>
        <v>2.17162068684892</v>
      </c>
      <c r="H97" s="3"/>
      <c r="I97" s="17">
        <f t="shared" si="202"/>
        <v>0.191721598307248</v>
      </c>
      <c r="J97" s="13">
        <f t="shared" si="205"/>
        <v>-0.191721598307248</v>
      </c>
      <c r="K97" s="19">
        <f t="shared" si="206"/>
        <v>0.875560273190582</v>
      </c>
      <c r="L97" s="3"/>
      <c r="M97" s="3"/>
    </row>
    <row r="98" customHeight="1" spans="1:13">
      <c r="A98" s="4" t="s">
        <v>25</v>
      </c>
      <c r="B98" s="4" t="s">
        <v>16</v>
      </c>
      <c r="C98" s="10">
        <v>20.4912071228027</v>
      </c>
      <c r="D98" s="11"/>
      <c r="E98" s="12">
        <f t="shared" ref="E98" si="252">AVERAGE(C98:C100)</f>
        <v>20.2100054423014</v>
      </c>
      <c r="F98" s="3">
        <f t="shared" ref="F98" si="253">STDEV(C98:C100)</f>
        <v>0.250532113010071</v>
      </c>
      <c r="G98" s="15">
        <f t="shared" ref="G98" si="254">C98-E104</f>
        <v>0.131715138753254</v>
      </c>
      <c r="H98" s="13">
        <f t="shared" ref="H98" si="255">AVERAGE(G98:G100)</f>
        <v>-0.149486541748048</v>
      </c>
      <c r="I98" s="15">
        <f t="shared" ref="I98" si="256">G98-H98</f>
        <v>0.281201680501302</v>
      </c>
      <c r="J98" s="13">
        <f t="shared" si="205"/>
        <v>-0.281201680501302</v>
      </c>
      <c r="K98" s="19">
        <f t="shared" si="206"/>
        <v>0.822905299791181</v>
      </c>
      <c r="L98" s="19">
        <f t="shared" ref="L98:L158" si="257">AVERAGE(K98:K100)</f>
        <v>1.00982220834593</v>
      </c>
      <c r="M98" s="3">
        <f t="shared" ref="M98" si="258">STDEV(K98:K100)</f>
        <v>0.168003004693109</v>
      </c>
    </row>
    <row r="99" customHeight="1" spans="1:13">
      <c r="A99" s="4" t="s">
        <v>25</v>
      </c>
      <c r="B99" s="4" t="s">
        <v>16</v>
      </c>
      <c r="C99" s="10">
        <v>20.128231048584</v>
      </c>
      <c r="D99" s="11"/>
      <c r="E99" s="3"/>
      <c r="F99" s="3"/>
      <c r="G99" s="16">
        <f t="shared" ref="G99" si="259">C99-E104</f>
        <v>-0.231260935465496</v>
      </c>
      <c r="H99" s="3"/>
      <c r="I99" s="15">
        <f t="shared" ref="I99:I121" si="260">G99-H98</f>
        <v>-0.0817743937174479</v>
      </c>
      <c r="J99" s="13">
        <f t="shared" si="205"/>
        <v>0.0817743937174479</v>
      </c>
      <c r="K99" s="19">
        <f t="shared" si="206"/>
        <v>1.0583188837643</v>
      </c>
      <c r="L99" s="3"/>
      <c r="M99" s="3"/>
    </row>
    <row r="100" customHeight="1" spans="1:13">
      <c r="A100" s="4" t="s">
        <v>25</v>
      </c>
      <c r="B100" s="4" t="s">
        <v>16</v>
      </c>
      <c r="C100" s="10">
        <v>20.0105781555176</v>
      </c>
      <c r="D100" s="11"/>
      <c r="E100" s="3"/>
      <c r="F100" s="3"/>
      <c r="G100" s="16">
        <f t="shared" ref="G100" si="261">C100-E104</f>
        <v>-0.348913828531902</v>
      </c>
      <c r="H100" s="3"/>
      <c r="I100" s="15">
        <f t="shared" ref="I100" si="262">G100-H98</f>
        <v>-0.199427286783854</v>
      </c>
      <c r="J100" s="13">
        <f t="shared" si="205"/>
        <v>0.199427286783854</v>
      </c>
      <c r="K100" s="19">
        <f t="shared" si="206"/>
        <v>1.1482424414823</v>
      </c>
      <c r="L100" s="3"/>
      <c r="M100" s="3"/>
    </row>
    <row r="101" customHeight="1" spans="1:13">
      <c r="A101" s="4" t="s">
        <v>25</v>
      </c>
      <c r="B101" s="4" t="s">
        <v>17</v>
      </c>
      <c r="C101" s="10">
        <v>24.1278324127197</v>
      </c>
      <c r="E101" s="12">
        <f t="shared" ref="E101" si="263">AVERAGE(C101:C103)</f>
        <v>24.091469446818</v>
      </c>
      <c r="F101" s="3">
        <f t="shared" ref="F101" si="264">STDEV(C101:C103)</f>
        <v>0.0378150187782513</v>
      </c>
      <c r="G101" s="15">
        <f t="shared" ref="G101" si="265">C101-E104</f>
        <v>3.76834042867025</v>
      </c>
      <c r="H101" s="13">
        <f t="shared" ref="H101" si="266">AVERAGE(G101:G103)</f>
        <v>3.73197746276855</v>
      </c>
      <c r="I101" s="17">
        <f t="shared" ref="I101:I121" si="267">G101-0.90962727864581</f>
        <v>2.85871315002444</v>
      </c>
      <c r="J101" s="13">
        <f t="shared" si="205"/>
        <v>-2.85871315002444</v>
      </c>
      <c r="K101" s="19">
        <f t="shared" si="206"/>
        <v>0.137861053468874</v>
      </c>
      <c r="L101" s="19">
        <f t="shared" ref="L101:L161" si="268">AVERAGE(K101:K103)</f>
        <v>0.141412396957232</v>
      </c>
      <c r="M101" s="3">
        <f t="shared" ref="M101" si="269">STDEV(K101:K103)</f>
        <v>0.00371156726693866</v>
      </c>
    </row>
    <row r="102" customHeight="1" spans="1:13">
      <c r="A102" s="4" t="s">
        <v>25</v>
      </c>
      <c r="B102" s="4" t="s">
        <v>17</v>
      </c>
      <c r="C102" s="10">
        <v>24.0942230224609</v>
      </c>
      <c r="E102" s="3"/>
      <c r="F102" s="3"/>
      <c r="G102" s="15">
        <f t="shared" ref="G102" si="270">C102-E104</f>
        <v>3.73473103841146</v>
      </c>
      <c r="H102" s="3"/>
      <c r="I102" s="17">
        <f t="shared" si="222"/>
        <v>2.82510375976565</v>
      </c>
      <c r="J102" s="13">
        <f t="shared" si="205"/>
        <v>-2.82510375976565</v>
      </c>
      <c r="K102" s="19">
        <f t="shared" si="206"/>
        <v>0.141110401464392</v>
      </c>
      <c r="L102" s="3"/>
      <c r="M102" s="3"/>
    </row>
    <row r="103" customHeight="1" spans="1:13">
      <c r="A103" s="4" t="s">
        <v>25</v>
      </c>
      <c r="B103" s="4" t="s">
        <v>17</v>
      </c>
      <c r="C103" s="10">
        <v>24.0523529052734</v>
      </c>
      <c r="E103" s="3"/>
      <c r="F103" s="3"/>
      <c r="G103" s="15">
        <f t="shared" ref="G103:G134" si="271">C103-E104</f>
        <v>3.69286092122396</v>
      </c>
      <c r="H103" s="3"/>
      <c r="I103" s="17">
        <f t="shared" si="222"/>
        <v>2.78323364257815</v>
      </c>
      <c r="J103" s="13">
        <f t="shared" si="205"/>
        <v>-2.78323364257815</v>
      </c>
      <c r="K103" s="19">
        <f t="shared" si="206"/>
        <v>0.14526573593843</v>
      </c>
      <c r="L103" s="3"/>
      <c r="M103" s="3"/>
    </row>
    <row r="104" customHeight="1" spans="1:13">
      <c r="A104" s="4" t="s">
        <v>25</v>
      </c>
      <c r="B104" s="4" t="s">
        <v>18</v>
      </c>
      <c r="C104" s="10">
        <v>20.4041290283203</v>
      </c>
      <c r="D104" s="11"/>
      <c r="E104" s="12">
        <f t="shared" ref="E104" si="272">AVERAGE(C104:C106)</f>
        <v>20.3594919840495</v>
      </c>
      <c r="F104" s="3">
        <f t="shared" ref="F104" si="273">STDEV(C104:C106)</f>
        <v>0.0441934796441975</v>
      </c>
      <c r="G104" s="15">
        <f t="shared" ref="G104:G135" si="274">C104-E104</f>
        <v>0.0446370442708321</v>
      </c>
      <c r="H104" s="13">
        <f t="shared" ref="H104" si="275">AVERAGE(G104:G106)</f>
        <v>-1.1842378929335e-15</v>
      </c>
      <c r="I104" s="3"/>
      <c r="J104" s="15"/>
      <c r="K104" s="15"/>
      <c r="L104" s="15"/>
      <c r="M104" s="3"/>
    </row>
    <row r="105" customHeight="1" spans="1:13">
      <c r="A105" s="4" t="s">
        <v>25</v>
      </c>
      <c r="B105" s="4" t="s">
        <v>18</v>
      </c>
      <c r="C105" s="10">
        <v>20.3585910797119</v>
      </c>
      <c r="D105" s="11"/>
      <c r="E105" s="3"/>
      <c r="F105" s="3"/>
      <c r="G105" s="17">
        <f t="shared" ref="G105:G136" si="276">C105-E104</f>
        <v>-0.000900904337566288</v>
      </c>
      <c r="H105" s="3"/>
      <c r="I105" s="3"/>
      <c r="J105" s="15"/>
      <c r="K105" s="15"/>
      <c r="L105" s="3"/>
      <c r="M105" s="3"/>
    </row>
    <row r="106" customHeight="1" spans="1:13">
      <c r="A106" s="4" t="s">
        <v>25</v>
      </c>
      <c r="B106" s="4" t="s">
        <v>18</v>
      </c>
      <c r="C106" s="10">
        <v>20.3157558441162</v>
      </c>
      <c r="D106" s="11"/>
      <c r="E106" s="3"/>
      <c r="F106" s="3"/>
      <c r="G106" s="17">
        <f t="shared" ref="G106" si="277">C106-E104</f>
        <v>-0.0437361399332694</v>
      </c>
      <c r="H106" s="3"/>
      <c r="I106" s="3"/>
      <c r="J106" s="15"/>
      <c r="K106" s="15"/>
      <c r="L106" s="3"/>
      <c r="M106" s="3"/>
    </row>
    <row r="107" customHeight="1" spans="1:13">
      <c r="A107" s="4" t="s">
        <v>26</v>
      </c>
      <c r="B107" s="4" t="s">
        <v>14</v>
      </c>
      <c r="C107" s="10">
        <v>21.2352466583252</v>
      </c>
      <c r="E107" s="12">
        <f t="shared" ref="E107" si="278">AVERAGE(C107:C109)</f>
        <v>21.5380992889404</v>
      </c>
      <c r="F107" s="3">
        <f t="shared" ref="F107" si="279">STDEV(C107:C109)</f>
        <v>0.315807614109849</v>
      </c>
      <c r="G107" s="13">
        <f t="shared" ref="G107" si="280">C107-E119</f>
        <v>0.664553324381533</v>
      </c>
      <c r="H107" s="13">
        <f t="shared" ref="H107" si="281">AVERAGE(G107:G109)</f>
        <v>0.967405954996767</v>
      </c>
      <c r="I107" s="13">
        <f t="shared" ref="I107:I121" si="282">G107-0.355010350545249</f>
        <v>0.309542973836284</v>
      </c>
      <c r="J107" s="13">
        <f t="shared" ref="J107" si="283">-I107</f>
        <v>-0.309542973836284</v>
      </c>
      <c r="K107" s="19">
        <f t="shared" ref="K107" si="284">2^J107</f>
        <v>0.806897332837541</v>
      </c>
      <c r="L107" s="19">
        <f t="shared" ref="L107" si="285">AVERAGE(K107:K109)</f>
        <v>0.664510769976539</v>
      </c>
      <c r="M107" s="3">
        <f t="shared" ref="M107" si="286">STDEV(K107:K109)</f>
        <v>0.14278562489397</v>
      </c>
    </row>
    <row r="108" customHeight="1" spans="1:13">
      <c r="A108" s="4" t="s">
        <v>26</v>
      </c>
      <c r="B108" s="4" t="s">
        <v>14</v>
      </c>
      <c r="C108" s="10">
        <v>21.513614654541</v>
      </c>
      <c r="E108" s="3"/>
      <c r="F108" s="3"/>
      <c r="G108" s="14">
        <f t="shared" ref="G108" si="287">C108-E119</f>
        <v>0.942921320597353</v>
      </c>
      <c r="H108" s="3"/>
      <c r="I108" s="13">
        <f t="shared" si="191"/>
        <v>0.587910970052104</v>
      </c>
      <c r="J108" s="13">
        <f t="shared" si="205"/>
        <v>-0.587910970052104</v>
      </c>
      <c r="K108" s="19">
        <f t="shared" si="206"/>
        <v>0.665305575851049</v>
      </c>
      <c r="L108" s="3"/>
      <c r="M108" s="3"/>
    </row>
    <row r="109" customHeight="1" spans="1:13">
      <c r="A109" s="4" t="s">
        <v>26</v>
      </c>
      <c r="B109" s="4" t="s">
        <v>14</v>
      </c>
      <c r="C109" s="10">
        <v>21.8654365539551</v>
      </c>
      <c r="E109" s="3"/>
      <c r="F109" s="3"/>
      <c r="G109" s="14">
        <f t="shared" ref="G109" si="288">C109-E119</f>
        <v>1.29474322001142</v>
      </c>
      <c r="H109" s="3"/>
      <c r="I109" s="13">
        <f t="shared" si="191"/>
        <v>0.939732869466167</v>
      </c>
      <c r="J109" s="13">
        <f t="shared" si="205"/>
        <v>-0.939732869466167</v>
      </c>
      <c r="K109" s="19">
        <f t="shared" si="206"/>
        <v>0.521329401241027</v>
      </c>
      <c r="L109" s="3"/>
      <c r="M109" s="3"/>
    </row>
    <row r="110" customHeight="1" spans="1:13">
      <c r="A110" s="4" t="s">
        <v>26</v>
      </c>
      <c r="B110" s="4" t="s">
        <v>15</v>
      </c>
      <c r="C110" s="10">
        <v>23.9748668670654</v>
      </c>
      <c r="E110" s="12">
        <f t="shared" ref="E110" si="289">AVERAGE(C110:C112)</f>
        <v>23.6869328816731</v>
      </c>
      <c r="F110" s="3">
        <f t="shared" ref="F110" si="290">STDEV(C110:C112)</f>
        <v>0.297742635750043</v>
      </c>
      <c r="G110" s="15">
        <f t="shared" ref="G110" si="291">C110-E119</f>
        <v>3.40417353312177</v>
      </c>
      <c r="H110" s="13">
        <f t="shared" ref="H110" si="292">AVERAGE(G110:G112)</f>
        <v>3.11623954772948</v>
      </c>
      <c r="I110" s="17">
        <f t="shared" ref="I110:I121" si="293">G110-1.97989908854167</f>
        <v>1.4242744445801</v>
      </c>
      <c r="J110" s="13">
        <f t="shared" si="205"/>
        <v>-1.4242744445801</v>
      </c>
      <c r="K110" s="19">
        <f t="shared" si="206"/>
        <v>0.372606708801781</v>
      </c>
      <c r="L110" s="19">
        <f t="shared" si="248"/>
        <v>0.461435527188153</v>
      </c>
      <c r="M110" s="3">
        <f t="shared" ref="M110" si="294">STDEV(K110:K112)</f>
        <v>0.0956289723842595</v>
      </c>
    </row>
    <row r="111" customHeight="1" spans="1:13">
      <c r="A111" s="4" t="s">
        <v>26</v>
      </c>
      <c r="B111" s="4" t="s">
        <v>15</v>
      </c>
      <c r="C111" s="10">
        <v>23.3802661895751</v>
      </c>
      <c r="E111" s="3"/>
      <c r="F111" s="3"/>
      <c r="G111" s="15">
        <f t="shared" ref="G111" si="295">C111-E119</f>
        <v>2.80957285563144</v>
      </c>
      <c r="H111" s="3"/>
      <c r="I111" s="17">
        <f t="shared" si="202"/>
        <v>0.829673767089767</v>
      </c>
      <c r="J111" s="13">
        <f t="shared" si="205"/>
        <v>-0.829673767089767</v>
      </c>
      <c r="K111" s="19">
        <f t="shared" si="206"/>
        <v>0.562656460014898</v>
      </c>
      <c r="L111" s="3"/>
      <c r="M111" s="3"/>
    </row>
    <row r="112" customHeight="1" spans="1:13">
      <c r="A112" s="4" t="s">
        <v>26</v>
      </c>
      <c r="B112" s="4" t="s">
        <v>15</v>
      </c>
      <c r="C112" s="10">
        <v>23.7056655883789</v>
      </c>
      <c r="E112" s="3"/>
      <c r="F112" s="3"/>
      <c r="G112" s="16">
        <f t="shared" ref="G112" si="296">C112-E119</f>
        <v>3.13497225443524</v>
      </c>
      <c r="H112" s="3"/>
      <c r="I112" s="17">
        <f t="shared" si="202"/>
        <v>1.15507316589357</v>
      </c>
      <c r="J112" s="13">
        <f t="shared" si="205"/>
        <v>-1.15507316589357</v>
      </c>
      <c r="K112" s="19">
        <f t="shared" si="206"/>
        <v>0.449043412747778</v>
      </c>
      <c r="L112" s="3"/>
      <c r="M112" s="3"/>
    </row>
    <row r="113" customHeight="1" spans="1:13">
      <c r="A113" s="4" t="s">
        <v>26</v>
      </c>
      <c r="B113" s="4" t="s">
        <v>16</v>
      </c>
      <c r="C113" s="10">
        <v>20.0234325408935</v>
      </c>
      <c r="D113" s="11"/>
      <c r="E113" s="12">
        <f t="shared" ref="E113" si="297">AVERAGE(C113:C115)</f>
        <v>19.6881907145182</v>
      </c>
      <c r="F113" s="3">
        <f t="shared" ref="F113" si="298">STDEV(C113:C115)</f>
        <v>0.293330631446946</v>
      </c>
      <c r="G113" s="15">
        <f t="shared" ref="G113" si="299">C113-E119</f>
        <v>-0.547260793050164</v>
      </c>
      <c r="H113" s="13">
        <f t="shared" ref="H113" si="300">AVERAGE(G113:G115)</f>
        <v>-0.882502619425452</v>
      </c>
      <c r="I113" s="15">
        <f t="shared" ref="I113" si="301">G113-H113</f>
        <v>0.335241826375288</v>
      </c>
      <c r="J113" s="13">
        <f t="shared" si="205"/>
        <v>-0.335241826375288</v>
      </c>
      <c r="K113" s="19">
        <f t="shared" si="206"/>
        <v>0.792651260263061</v>
      </c>
      <c r="L113" s="19">
        <f t="shared" si="257"/>
        <v>1.01333551308015</v>
      </c>
      <c r="M113" s="3">
        <f t="shared" ref="M113" si="302">STDEV(K113:K115)</f>
        <v>0.193878136549343</v>
      </c>
    </row>
    <row r="114" customHeight="1" spans="1:13">
      <c r="A114" s="4" t="s">
        <v>26</v>
      </c>
      <c r="B114" s="4" t="s">
        <v>16</v>
      </c>
      <c r="C114" s="10">
        <v>19.5624332427979</v>
      </c>
      <c r="D114" s="11"/>
      <c r="E114" s="3"/>
      <c r="F114" s="3"/>
      <c r="G114" s="16">
        <f t="shared" ref="G114" si="303">C114-E119</f>
        <v>-1.00826009114581</v>
      </c>
      <c r="H114" s="3"/>
      <c r="I114" s="15">
        <f t="shared" ref="I114:I121" si="304">G114-H113</f>
        <v>-0.125757471720359</v>
      </c>
      <c r="J114" s="13">
        <f t="shared" si="205"/>
        <v>0.125757471720359</v>
      </c>
      <c r="K114" s="19">
        <f t="shared" si="206"/>
        <v>1.09108044251154</v>
      </c>
      <c r="L114" s="3"/>
      <c r="M114" s="3"/>
    </row>
    <row r="115" customHeight="1" spans="1:13">
      <c r="A115" s="4" t="s">
        <v>26</v>
      </c>
      <c r="B115" s="4" t="s">
        <v>16</v>
      </c>
      <c r="C115" s="10">
        <v>19.4787063598633</v>
      </c>
      <c r="D115" s="11"/>
      <c r="E115" s="3"/>
      <c r="F115" s="3"/>
      <c r="G115" s="16">
        <f t="shared" ref="G115" si="305">C115-E119</f>
        <v>-1.09198697408038</v>
      </c>
      <c r="H115" s="3"/>
      <c r="I115" s="15">
        <f t="shared" ref="I115" si="306">G115-H113</f>
        <v>-0.209484354654929</v>
      </c>
      <c r="J115" s="13">
        <f t="shared" si="205"/>
        <v>0.209484354654929</v>
      </c>
      <c r="K115" s="19">
        <f t="shared" si="206"/>
        <v>1.15627483646585</v>
      </c>
      <c r="L115" s="3"/>
      <c r="M115" s="3"/>
    </row>
    <row r="116" customHeight="1" spans="1:13">
      <c r="A116" s="4" t="s">
        <v>26</v>
      </c>
      <c r="B116" s="4" t="s">
        <v>17</v>
      </c>
      <c r="C116" s="10">
        <v>24.815113067627</v>
      </c>
      <c r="E116" s="12">
        <f t="shared" ref="E116" si="307">AVERAGE(C116:C118)</f>
        <v>24.5994784037272</v>
      </c>
      <c r="F116" s="3">
        <f t="shared" ref="F116" si="308">STDEV(C116:C118)</f>
        <v>0.247345463912377</v>
      </c>
      <c r="G116" s="15">
        <f t="shared" ref="G116" si="309">C116-E119</f>
        <v>4.24441973368329</v>
      </c>
      <c r="H116" s="13">
        <f t="shared" ref="H116" si="310">AVERAGE(G116:G118)</f>
        <v>4.02878506978355</v>
      </c>
      <c r="I116" s="17">
        <f t="shared" ref="I116:I121" si="311">G116-0.90962727864581</f>
        <v>3.33479245503748</v>
      </c>
      <c r="J116" s="13">
        <f t="shared" si="205"/>
        <v>-3.33479245503748</v>
      </c>
      <c r="K116" s="19">
        <f t="shared" si="206"/>
        <v>0.0991122742637889</v>
      </c>
      <c r="L116" s="19">
        <f t="shared" si="268"/>
        <v>0.116241320016745</v>
      </c>
      <c r="M116" s="3">
        <f t="shared" ref="M116" si="312">STDEV(K116:K118)</f>
        <v>0.020378290491582</v>
      </c>
    </row>
    <row r="117" customHeight="1" spans="1:13">
      <c r="A117" s="4" t="s">
        <v>26</v>
      </c>
      <c r="B117" s="4" t="s">
        <v>17</v>
      </c>
      <c r="C117" s="10">
        <v>24.3294696807861</v>
      </c>
      <c r="E117" s="3"/>
      <c r="F117" s="3"/>
      <c r="G117" s="15">
        <f t="shared" ref="G117" si="313">C117-E119</f>
        <v>3.75877634684247</v>
      </c>
      <c r="H117" s="3"/>
      <c r="I117" s="17">
        <f t="shared" si="222"/>
        <v>2.84914906819666</v>
      </c>
      <c r="J117" s="13">
        <f t="shared" si="205"/>
        <v>-2.84914906819666</v>
      </c>
      <c r="K117" s="19">
        <f t="shared" si="206"/>
        <v>0.138778014057869</v>
      </c>
      <c r="L117" s="3"/>
      <c r="M117" s="3"/>
    </row>
    <row r="118" customHeight="1" spans="1:13">
      <c r="A118" s="4" t="s">
        <v>26</v>
      </c>
      <c r="B118" s="4" t="s">
        <v>17</v>
      </c>
      <c r="C118" s="10">
        <v>24.6538524627686</v>
      </c>
      <c r="E118" s="3"/>
      <c r="F118" s="3"/>
      <c r="G118" s="15">
        <f t="shared" ref="G118:G149" si="314">C118-E119</f>
        <v>4.08315912882489</v>
      </c>
      <c r="H118" s="3"/>
      <c r="I118" s="17">
        <f t="shared" si="222"/>
        <v>3.17353185017908</v>
      </c>
      <c r="J118" s="13">
        <f t="shared" si="205"/>
        <v>-3.17353185017908</v>
      </c>
      <c r="K118" s="19">
        <f t="shared" si="206"/>
        <v>0.110833671728578</v>
      </c>
      <c r="L118" s="3"/>
      <c r="M118" s="3"/>
    </row>
    <row r="119" customHeight="1" spans="1:13">
      <c r="A119" s="4" t="s">
        <v>26</v>
      </c>
      <c r="B119" s="4" t="s">
        <v>18</v>
      </c>
      <c r="C119" s="10">
        <v>20.8176956176758</v>
      </c>
      <c r="E119" s="12">
        <f t="shared" ref="E119" si="315">AVERAGE(C119:C121)</f>
        <v>20.5706933339437</v>
      </c>
      <c r="F119" s="3">
        <f t="shared" ref="F119" si="316">STDEV(C119:C121)</f>
        <v>0.213996199161776</v>
      </c>
      <c r="G119" s="15">
        <f t="shared" ref="G119:G150" si="317">C119-E119</f>
        <v>0.247002283732119</v>
      </c>
      <c r="H119" s="13">
        <f t="shared" ref="H119" si="318">AVERAGE(G119:G121)</f>
        <v>1.1842378929335e-15</v>
      </c>
      <c r="I119" s="3"/>
      <c r="J119" s="15"/>
      <c r="K119" s="15"/>
      <c r="L119" s="15"/>
      <c r="M119" s="3"/>
    </row>
    <row r="120" customHeight="1" spans="1:13">
      <c r="A120" s="4" t="s">
        <v>26</v>
      </c>
      <c r="B120" s="4" t="s">
        <v>18</v>
      </c>
      <c r="C120" s="10">
        <v>20.4411277770996</v>
      </c>
      <c r="E120" s="3"/>
      <c r="F120" s="3"/>
      <c r="G120" s="17">
        <f t="shared" ref="G120:G151" si="319">C120-E119</f>
        <v>-0.129565556844053</v>
      </c>
      <c r="H120" s="3"/>
      <c r="I120" s="3"/>
      <c r="J120" s="15"/>
      <c r="K120" s="15"/>
      <c r="L120" s="3"/>
      <c r="M120" s="3"/>
    </row>
    <row r="121" customHeight="1" spans="1:13">
      <c r="A121" s="4" t="s">
        <v>26</v>
      </c>
      <c r="B121" s="4" t="s">
        <v>18</v>
      </c>
      <c r="C121" s="10">
        <v>20.4532566070556</v>
      </c>
      <c r="E121" s="3"/>
      <c r="F121" s="3"/>
      <c r="G121" s="17">
        <f t="shared" ref="G121" si="320">C121-E119</f>
        <v>-0.117436726888062</v>
      </c>
      <c r="H121" s="3"/>
      <c r="I121" s="3"/>
      <c r="J121" s="15"/>
      <c r="K121" s="15"/>
      <c r="L121" s="3"/>
      <c r="M121" s="3"/>
    </row>
    <row r="122" customHeight="1" spans="1:13">
      <c r="A122" s="4" t="s">
        <v>27</v>
      </c>
      <c r="B122" s="4" t="s">
        <v>14</v>
      </c>
      <c r="C122" s="10">
        <v>21.093786239624</v>
      </c>
      <c r="D122" s="11"/>
      <c r="E122" s="12">
        <f t="shared" ref="E122" si="321">AVERAGE(C122:C124)</f>
        <v>21.1059347788493</v>
      </c>
      <c r="F122" s="3">
        <f t="shared" ref="F122" si="322">STDEV(C122:C124)</f>
        <v>0.0454227856446444</v>
      </c>
      <c r="G122" s="13">
        <f t="shared" ref="G122" si="323">C122-E134</f>
        <v>0.768110911051433</v>
      </c>
      <c r="H122" s="13">
        <f t="shared" ref="H122" si="324">AVERAGE(G122:G124)</f>
        <v>0.780259450276694</v>
      </c>
      <c r="I122" s="13">
        <f>G122-H122</f>
        <v>-0.0121485392252604</v>
      </c>
      <c r="J122" s="13">
        <f t="shared" ref="J122" si="325">-I122</f>
        <v>0.0121485392252604</v>
      </c>
      <c r="K122" s="19">
        <f t="shared" ref="K122" si="326">2^J122</f>
        <v>1.00845627974953</v>
      </c>
      <c r="L122" s="19">
        <f t="shared" ref="L122" si="327">AVERAGE(K122:K124)</f>
        <v>1.00032916375422</v>
      </c>
      <c r="M122" s="3">
        <f t="shared" ref="M122" si="328">STDEV(K122:K124)</f>
        <v>0.0313059967625714</v>
      </c>
    </row>
    <row r="123" customHeight="1" spans="1:13">
      <c r="A123" s="4" t="s">
        <v>27</v>
      </c>
      <c r="B123" s="4" t="s">
        <v>14</v>
      </c>
      <c r="C123" s="10">
        <v>21.0678215026855</v>
      </c>
      <c r="D123" s="11"/>
      <c r="E123" s="3"/>
      <c r="F123" s="3"/>
      <c r="G123" s="14">
        <f t="shared" ref="G123" si="329">C123-E134</f>
        <v>0.742146174112957</v>
      </c>
      <c r="H123" s="3"/>
      <c r="I123" s="13">
        <f>G123-H122</f>
        <v>-0.0381132761637369</v>
      </c>
      <c r="J123" s="13">
        <f t="shared" si="205"/>
        <v>0.0381132761637369</v>
      </c>
      <c r="K123" s="19">
        <f t="shared" si="206"/>
        <v>1.02677016152282</v>
      </c>
      <c r="L123" s="3"/>
      <c r="M123" s="3"/>
    </row>
    <row r="124" customHeight="1" spans="1:13">
      <c r="A124" s="4" t="s">
        <v>27</v>
      </c>
      <c r="B124" s="4" t="s">
        <v>14</v>
      </c>
      <c r="C124" s="10">
        <v>21.1561965942383</v>
      </c>
      <c r="D124" s="11"/>
      <c r="E124" s="3"/>
      <c r="F124" s="3"/>
      <c r="G124" s="14">
        <f t="shared" ref="G124" si="330">C124-E134</f>
        <v>0.830521265665691</v>
      </c>
      <c r="H124" s="3"/>
      <c r="I124" s="13">
        <f>G124-H122</f>
        <v>0.0502618153889974</v>
      </c>
      <c r="J124" s="13">
        <f t="shared" si="205"/>
        <v>-0.0502618153889974</v>
      </c>
      <c r="K124" s="19">
        <f t="shared" si="206"/>
        <v>0.965761049990294</v>
      </c>
      <c r="L124" s="3"/>
      <c r="M124" s="3"/>
    </row>
    <row r="125" customHeight="1" spans="1:13">
      <c r="A125" s="4" t="s">
        <v>27</v>
      </c>
      <c r="B125" s="4" t="s">
        <v>15</v>
      </c>
      <c r="C125" s="10">
        <v>21.9923305511475</v>
      </c>
      <c r="E125" s="12">
        <f t="shared" ref="E125" si="331">AVERAGE(C125:C127)</f>
        <v>21.9997736612956</v>
      </c>
      <c r="F125" s="3">
        <f t="shared" ref="F125" si="332">STDEV(C125:C127)</f>
        <v>0.194462826565072</v>
      </c>
      <c r="G125" s="15">
        <f t="shared" ref="G125" si="333">C125-E134</f>
        <v>1.66665522257487</v>
      </c>
      <c r="H125" s="13">
        <f t="shared" ref="H125" si="334">AVERAGE(G125:G127)</f>
        <v>1.67409833272298</v>
      </c>
      <c r="I125" s="15">
        <f>G125-H125</f>
        <v>-0.00744311014811205</v>
      </c>
      <c r="J125" s="13">
        <f t="shared" si="205"/>
        <v>0.00744311014811205</v>
      </c>
      <c r="K125" s="19">
        <f t="shared" si="206"/>
        <v>1.00517250225203</v>
      </c>
      <c r="L125" s="19">
        <f t="shared" si="248"/>
        <v>1.00604978864846</v>
      </c>
      <c r="M125" s="3">
        <f t="shared" ref="M125" si="335">STDEV(K125:K127)</f>
        <v>0.134779174260153</v>
      </c>
    </row>
    <row r="126" customHeight="1" spans="1:13">
      <c r="A126" s="4" t="s">
        <v>27</v>
      </c>
      <c r="B126" s="4" t="s">
        <v>15</v>
      </c>
      <c r="C126" s="10">
        <v>22.1978511810303</v>
      </c>
      <c r="E126" s="3"/>
      <c r="F126" s="3"/>
      <c r="G126" s="15">
        <f t="shared" ref="G126" si="336">C126-E134</f>
        <v>1.87217585245768</v>
      </c>
      <c r="H126" s="3"/>
      <c r="I126" s="15">
        <f>G126-H125</f>
        <v>0.1980775197347</v>
      </c>
      <c r="J126" s="13">
        <f t="shared" si="205"/>
        <v>-0.1980775197347</v>
      </c>
      <c r="K126" s="19">
        <f t="shared" si="206"/>
        <v>0.871711398971325</v>
      </c>
      <c r="L126" s="3"/>
      <c r="M126" s="3"/>
    </row>
    <row r="127" customHeight="1" spans="1:13">
      <c r="A127" s="4" t="s">
        <v>27</v>
      </c>
      <c r="B127" s="4" t="s">
        <v>15</v>
      </c>
      <c r="C127" s="10">
        <v>21.809139251709</v>
      </c>
      <c r="E127" s="3"/>
      <c r="F127" s="3"/>
      <c r="G127" s="16">
        <f t="shared" ref="G127" si="337">C127-E134</f>
        <v>1.48346392313639</v>
      </c>
      <c r="H127" s="3"/>
      <c r="I127" s="15">
        <f>G127-H125</f>
        <v>-0.190634409586589</v>
      </c>
      <c r="J127" s="13">
        <f t="shared" si="205"/>
        <v>0.190634409586589</v>
      </c>
      <c r="K127" s="19">
        <f t="shared" si="206"/>
        <v>1.14126546472202</v>
      </c>
      <c r="L127" s="3"/>
      <c r="M127" s="3"/>
    </row>
    <row r="128" customHeight="1" spans="1:13">
      <c r="A128" s="4" t="s">
        <v>27</v>
      </c>
      <c r="B128" s="4" t="s">
        <v>16</v>
      </c>
      <c r="C128" s="10">
        <v>19.2326526641845</v>
      </c>
      <c r="D128" s="11"/>
      <c r="E128" s="12">
        <f t="shared" ref="E128" si="338">AVERAGE(C128:C130)</f>
        <v>19.250955581665</v>
      </c>
      <c r="F128" s="3">
        <f t="shared" ref="F128" si="339">STDEV(C128:C130)</f>
        <v>0.0955827185218463</v>
      </c>
      <c r="G128" s="15">
        <f t="shared" ref="G128" si="340">C128-E134</f>
        <v>-1.09302266438809</v>
      </c>
      <c r="H128" s="13">
        <f t="shared" ref="H128" si="341">AVERAGE(G128:G130)</f>
        <v>-1.07471974690758</v>
      </c>
      <c r="I128" s="15">
        <f>G128-H128</f>
        <v>-0.0183029174805114</v>
      </c>
      <c r="J128" s="13">
        <f t="shared" si="205"/>
        <v>0.0183029174805114</v>
      </c>
      <c r="K128" s="19">
        <f t="shared" si="206"/>
        <v>1.01276743215697</v>
      </c>
      <c r="L128" s="19">
        <f t="shared" si="257"/>
        <v>1.00145473968918</v>
      </c>
      <c r="M128" s="3">
        <f t="shared" ref="M128" si="342">STDEV(K128:K130)</f>
        <v>0.0657031426028108</v>
      </c>
    </row>
    <row r="129" customHeight="1" spans="1:13">
      <c r="A129" s="4" t="s">
        <v>27</v>
      </c>
      <c r="B129" s="4" t="s">
        <v>16</v>
      </c>
      <c r="C129" s="10">
        <v>19.1658477783203</v>
      </c>
      <c r="D129" s="11"/>
      <c r="E129" s="3"/>
      <c r="F129" s="3"/>
      <c r="G129" s="16">
        <f t="shared" ref="G129" si="343">C129-E134</f>
        <v>-1.15982755025229</v>
      </c>
      <c r="H129" s="3"/>
      <c r="I129" s="15">
        <f>G129-H128</f>
        <v>-0.0851078033447124</v>
      </c>
      <c r="J129" s="13">
        <f t="shared" si="205"/>
        <v>0.0851078033447124</v>
      </c>
      <c r="K129" s="19">
        <f t="shared" si="206"/>
        <v>1.06076700271954</v>
      </c>
      <c r="L129" s="3"/>
      <c r="M129" s="3"/>
    </row>
    <row r="130" customHeight="1" spans="1:13">
      <c r="A130" s="4" t="s">
        <v>27</v>
      </c>
      <c r="B130" s="4" t="s">
        <v>16</v>
      </c>
      <c r="C130" s="10">
        <v>19.3543663024902</v>
      </c>
      <c r="D130" s="11"/>
      <c r="E130" s="3"/>
      <c r="F130" s="3"/>
      <c r="G130" s="16">
        <f t="shared" ref="G130" si="344">C130-E134</f>
        <v>-0.971309026082356</v>
      </c>
      <c r="H130" s="3"/>
      <c r="I130" s="15">
        <f>G130-H128</f>
        <v>0.103410720825224</v>
      </c>
      <c r="J130" s="13">
        <f t="shared" si="205"/>
        <v>-0.103410720825224</v>
      </c>
      <c r="K130" s="19">
        <f t="shared" si="206"/>
        <v>0.930829784191016</v>
      </c>
      <c r="L130" s="3"/>
      <c r="M130" s="3"/>
    </row>
    <row r="131" customHeight="1" spans="1:13">
      <c r="A131" s="4" t="s">
        <v>27</v>
      </c>
      <c r="B131" s="4" t="s">
        <v>17</v>
      </c>
      <c r="C131" s="10">
        <v>23.6237049102783</v>
      </c>
      <c r="E131" s="12">
        <f t="shared" ref="E131" si="345">AVERAGE(C131:C133)</f>
        <v>23.5061302185059</v>
      </c>
      <c r="F131" s="3">
        <f t="shared" ref="F131" si="346">STDEV(C131:C133)</f>
        <v>0.133920425883797</v>
      </c>
      <c r="G131" s="15">
        <f t="shared" ref="G131" si="347">C131-E134</f>
        <v>3.29802958170573</v>
      </c>
      <c r="H131" s="13">
        <f t="shared" ref="H131" si="348">AVERAGE(G131:G133)</f>
        <v>3.18045488993327</v>
      </c>
      <c r="I131" s="15">
        <f>G131-H131</f>
        <v>0.117574691772461</v>
      </c>
      <c r="J131" s="13">
        <f t="shared" si="205"/>
        <v>-0.117574691772461</v>
      </c>
      <c r="K131" s="19">
        <f t="shared" si="206"/>
        <v>0.921735874990558</v>
      </c>
      <c r="L131" s="19">
        <f t="shared" si="268"/>
        <v>1.00290116651093</v>
      </c>
      <c r="M131" s="3">
        <f t="shared" ref="M131" si="349">STDEV(K131:K133)</f>
        <v>0.094285883183858</v>
      </c>
    </row>
    <row r="132" customHeight="1" spans="1:13">
      <c r="A132" s="4" t="s">
        <v>27</v>
      </c>
      <c r="B132" s="4" t="s">
        <v>17</v>
      </c>
      <c r="C132" s="10">
        <v>23.3603553771973</v>
      </c>
      <c r="E132" s="3"/>
      <c r="F132" s="3"/>
      <c r="G132" s="15">
        <f t="shared" ref="G132" si="350">C132-E134</f>
        <v>3.03468004862468</v>
      </c>
      <c r="H132" s="3"/>
      <c r="I132" s="15">
        <f>G132-H131</f>
        <v>-0.145774841308594</v>
      </c>
      <c r="J132" s="13">
        <f t="shared" si="205"/>
        <v>0.145774841308594</v>
      </c>
      <c r="K132" s="19">
        <f t="shared" si="206"/>
        <v>1.10632467761422</v>
      </c>
      <c r="L132" s="3"/>
      <c r="M132" s="3"/>
    </row>
    <row r="133" customHeight="1" spans="1:13">
      <c r="A133" s="4" t="s">
        <v>27</v>
      </c>
      <c r="B133" s="4" t="s">
        <v>17</v>
      </c>
      <c r="C133" s="10">
        <v>23.534330368042</v>
      </c>
      <c r="E133" s="3"/>
      <c r="F133" s="3"/>
      <c r="G133" s="15">
        <f t="shared" ref="G133:G164" si="351">C133-E134</f>
        <v>3.2086550394694</v>
      </c>
      <c r="H133" s="3"/>
      <c r="I133" s="15">
        <f>G133-H131</f>
        <v>0.0282001495361328</v>
      </c>
      <c r="J133" s="13">
        <f t="shared" si="205"/>
        <v>-0.0282001495361328</v>
      </c>
      <c r="K133" s="19">
        <f t="shared" si="206"/>
        <v>0.980642946928022</v>
      </c>
      <c r="L133" s="3"/>
      <c r="M133" s="3"/>
    </row>
    <row r="134" customHeight="1" spans="1:13">
      <c r="A134" s="4" t="s">
        <v>27</v>
      </c>
      <c r="B134" s="4" t="s">
        <v>18</v>
      </c>
      <c r="C134" s="10">
        <v>20.1633949279785</v>
      </c>
      <c r="E134" s="12">
        <f t="shared" ref="E134" si="352">AVERAGE(C134:C136)</f>
        <v>20.3256753285726</v>
      </c>
      <c r="F134" s="3">
        <f t="shared" ref="F134" si="353">STDEV(C134:C136)</f>
        <v>0.364858319473476</v>
      </c>
      <c r="G134" s="15">
        <f t="shared" ref="G134:G181" si="354">C134-E134</f>
        <v>-0.162280400594074</v>
      </c>
      <c r="H134" s="13">
        <f t="shared" ref="H134" si="355">AVERAGE(G134:G136)</f>
        <v>1.1842378929335e-15</v>
      </c>
      <c r="I134" s="15"/>
      <c r="J134" s="15"/>
      <c r="K134" s="15"/>
      <c r="L134" s="15"/>
      <c r="M134" s="3"/>
    </row>
    <row r="135" customHeight="1" spans="1:13">
      <c r="A135" s="4" t="s">
        <v>27</v>
      </c>
      <c r="B135" s="4" t="s">
        <v>18</v>
      </c>
      <c r="C135" s="10">
        <v>20.7435207366943</v>
      </c>
      <c r="E135" s="3"/>
      <c r="F135" s="3"/>
      <c r="G135" s="17">
        <f t="shared" ref="G135:G181" si="356">C135-E134</f>
        <v>0.417845408121746</v>
      </c>
      <c r="H135" s="3"/>
      <c r="I135" s="15"/>
      <c r="J135" s="15"/>
      <c r="K135" s="15"/>
      <c r="L135" s="3"/>
      <c r="M135" s="3"/>
    </row>
    <row r="136" customHeight="1" spans="1:13">
      <c r="A136" s="4" t="s">
        <v>27</v>
      </c>
      <c r="B136" s="4" t="s">
        <v>18</v>
      </c>
      <c r="C136" s="10">
        <v>20.0701103210449</v>
      </c>
      <c r="E136" s="3"/>
      <c r="F136" s="3"/>
      <c r="G136" s="17">
        <f t="shared" ref="G136" si="357">C136-E134</f>
        <v>-0.255565007527668</v>
      </c>
      <c r="H136" s="3"/>
      <c r="I136" s="15"/>
      <c r="J136" s="15"/>
      <c r="K136" s="15"/>
      <c r="L136" s="3"/>
      <c r="M136" s="3"/>
    </row>
    <row r="137" customHeight="1" spans="1:13">
      <c r="A137" s="4" t="s">
        <v>28</v>
      </c>
      <c r="B137" s="4" t="s">
        <v>14</v>
      </c>
      <c r="C137" s="10">
        <v>21.1256904602051</v>
      </c>
      <c r="D137" s="11"/>
      <c r="E137" s="12">
        <f t="shared" ref="E137" si="358">AVERAGE(C137:C139)</f>
        <v>21.2453594207764</v>
      </c>
      <c r="F137" s="3">
        <f t="shared" ref="F137" si="359">STDEV(C137:C139)</f>
        <v>0.153343464914116</v>
      </c>
      <c r="G137" s="13">
        <f t="shared" ref="G137" si="360">C137-E149</f>
        <v>1.14299964904785</v>
      </c>
      <c r="H137" s="13">
        <f t="shared" ref="H137" si="361">AVERAGE(G137:G139)</f>
        <v>1.26266860961914</v>
      </c>
      <c r="I137" s="13">
        <f t="shared" ref="I137" si="362">G137-H137</f>
        <v>-0.119668960571289</v>
      </c>
      <c r="J137" s="13">
        <f t="shared" ref="J137" si="363">-I137</f>
        <v>0.119668960571289</v>
      </c>
      <c r="K137" s="19">
        <f t="shared" ref="K137" si="364">2^J137</f>
        <v>1.08648552998742</v>
      </c>
      <c r="L137" s="19">
        <f t="shared" ref="L137" si="365">AVERAGE(K137:K139)</f>
        <v>1.00370825033751</v>
      </c>
      <c r="M137" s="3">
        <f t="shared" ref="M137" si="366">STDEV(K137:K139)</f>
        <v>0.103919541301484</v>
      </c>
    </row>
    <row r="138" customHeight="1" spans="1:13">
      <c r="A138" s="4" t="s">
        <v>28</v>
      </c>
      <c r="B138" s="4" t="s">
        <v>14</v>
      </c>
      <c r="C138" s="10">
        <v>21.4182147979736</v>
      </c>
      <c r="D138" s="11"/>
      <c r="E138" s="3"/>
      <c r="F138" s="3"/>
      <c r="G138" s="14">
        <f t="shared" ref="G138" si="367">C138-E149</f>
        <v>1.43552398681641</v>
      </c>
      <c r="H138" s="3"/>
      <c r="I138" s="13">
        <f t="shared" ref="I138:I181" si="368">G138-H137</f>
        <v>0.172855377197266</v>
      </c>
      <c r="J138" s="13">
        <f t="shared" si="205"/>
        <v>-0.172855377197266</v>
      </c>
      <c r="K138" s="19">
        <f t="shared" si="206"/>
        <v>0.887085226454259</v>
      </c>
      <c r="L138" s="3"/>
      <c r="M138" s="3"/>
    </row>
    <row r="139" customHeight="1" spans="1:13">
      <c r="A139" s="4" t="s">
        <v>28</v>
      </c>
      <c r="B139" s="4" t="s">
        <v>14</v>
      </c>
      <c r="C139" s="10">
        <v>21.1921730041504</v>
      </c>
      <c r="D139" s="11"/>
      <c r="E139" s="3"/>
      <c r="F139" s="3"/>
      <c r="G139" s="14">
        <f t="shared" ref="G139" si="369">C139-E149</f>
        <v>1.20948219299316</v>
      </c>
      <c r="H139" s="3"/>
      <c r="I139" s="13">
        <f t="shared" ref="I139" si="370">G139-H137</f>
        <v>-0.0531864166259766</v>
      </c>
      <c r="J139" s="13">
        <f t="shared" si="205"/>
        <v>0.0531864166259766</v>
      </c>
      <c r="K139" s="19">
        <f t="shared" si="206"/>
        <v>1.03755399457085</v>
      </c>
      <c r="L139" s="3"/>
      <c r="M139" s="3"/>
    </row>
    <row r="140" customHeight="1" spans="1:13">
      <c r="A140" s="4" t="s">
        <v>28</v>
      </c>
      <c r="B140" s="4" t="s">
        <v>15</v>
      </c>
      <c r="C140" s="10">
        <v>22.2391815185547</v>
      </c>
      <c r="E140" s="12">
        <f t="shared" ref="E140" si="371">AVERAGE(C140:C142)</f>
        <v>22.1860027313232</v>
      </c>
      <c r="F140" s="3">
        <f t="shared" ref="F140" si="372">STDEV(C140:C142)</f>
        <v>0.151795863031986</v>
      </c>
      <c r="G140" s="15">
        <f t="shared" ref="G140" si="373">C140-E149</f>
        <v>2.25649070739746</v>
      </c>
      <c r="H140" s="13">
        <f t="shared" ref="H140" si="374">AVERAGE(G140:G142)</f>
        <v>2.20331192016602</v>
      </c>
      <c r="I140" s="15">
        <f t="shared" ref="I140" si="375">G140-H140</f>
        <v>0.0531787872314453</v>
      </c>
      <c r="J140" s="13">
        <f t="shared" si="205"/>
        <v>-0.0531787872314453</v>
      </c>
      <c r="K140" s="19">
        <f t="shared" si="206"/>
        <v>0.963810359306566</v>
      </c>
      <c r="L140" s="19">
        <f t="shared" si="248"/>
        <v>1.00375332225525</v>
      </c>
      <c r="M140" s="3">
        <f t="shared" ref="M140" si="376">STDEV(K140:K142)</f>
        <v>0.107984009429779</v>
      </c>
    </row>
    <row r="141" customHeight="1" spans="1:13">
      <c r="A141" s="4" t="s">
        <v>28</v>
      </c>
      <c r="B141" s="4" t="s">
        <v>15</v>
      </c>
      <c r="C141" s="10">
        <v>22.0147724151611</v>
      </c>
      <c r="E141" s="3"/>
      <c r="F141" s="3"/>
      <c r="G141" s="15">
        <f t="shared" ref="G141" si="377">C141-E149</f>
        <v>2.03208160400391</v>
      </c>
      <c r="H141" s="3"/>
      <c r="I141" s="15">
        <f t="shared" ref="I141:I181" si="378">G141-H140</f>
        <v>-0.171230316162109</v>
      </c>
      <c r="J141" s="13">
        <f t="shared" si="205"/>
        <v>0.171230316162109</v>
      </c>
      <c r="K141" s="19">
        <f t="shared" si="206"/>
        <v>1.12601833273163</v>
      </c>
      <c r="L141" s="3"/>
      <c r="M141" s="3"/>
    </row>
    <row r="142" customHeight="1" spans="1:13">
      <c r="A142" s="4" t="s">
        <v>28</v>
      </c>
      <c r="B142" s="4" t="s">
        <v>15</v>
      </c>
      <c r="C142" s="10">
        <v>22.3040542602539</v>
      </c>
      <c r="E142" s="3"/>
      <c r="F142" s="3"/>
      <c r="G142" s="16">
        <f t="shared" ref="G142" si="379">C142-E149</f>
        <v>2.32136344909668</v>
      </c>
      <c r="H142" s="3"/>
      <c r="I142" s="15">
        <f t="shared" ref="I142" si="380">G142-H140</f>
        <v>0.118051528930664</v>
      </c>
      <c r="J142" s="13">
        <f t="shared" si="205"/>
        <v>-0.118051528930664</v>
      </c>
      <c r="K142" s="19">
        <f t="shared" si="206"/>
        <v>0.921431274727559</v>
      </c>
      <c r="L142" s="3"/>
      <c r="M142" s="3"/>
    </row>
    <row r="143" customHeight="1" spans="1:13">
      <c r="A143" s="4" t="s">
        <v>28</v>
      </c>
      <c r="B143" s="4" t="s">
        <v>16</v>
      </c>
      <c r="C143" s="10">
        <v>18.6192035675048</v>
      </c>
      <c r="E143" s="12">
        <f t="shared" ref="E143" si="381">AVERAGE(C143:C145)</f>
        <v>18.8050454457601</v>
      </c>
      <c r="F143" s="3">
        <f t="shared" ref="F143" si="382">STDEV(C143:C145)</f>
        <v>0.27241726767853</v>
      </c>
      <c r="G143" s="15">
        <f t="shared" ref="G143" si="383">C143-E149</f>
        <v>-1.36348724365243</v>
      </c>
      <c r="H143" s="13">
        <f t="shared" ref="H143" si="384">AVERAGE(G143:G145)</f>
        <v>-1.17764536539716</v>
      </c>
      <c r="I143" s="15">
        <f t="shared" ref="I143" si="385">G143-H143</f>
        <v>-0.185841878255263</v>
      </c>
      <c r="J143" s="13">
        <f t="shared" si="205"/>
        <v>0.185841878255263</v>
      </c>
      <c r="K143" s="19">
        <f t="shared" si="206"/>
        <v>1.1374805513046</v>
      </c>
      <c r="L143" s="19">
        <f t="shared" si="257"/>
        <v>1.01150990287264</v>
      </c>
      <c r="M143" s="3">
        <f t="shared" ref="M143" si="386">STDEV(K143:K145)</f>
        <v>0.180178853212525</v>
      </c>
    </row>
    <row r="144" customHeight="1" spans="1:13">
      <c r="A144" s="4" t="s">
        <v>28</v>
      </c>
      <c r="B144" s="4" t="s">
        <v>16</v>
      </c>
      <c r="C144" s="10">
        <v>18.6781749725342</v>
      </c>
      <c r="E144" s="3"/>
      <c r="F144" s="3"/>
      <c r="G144" s="16">
        <f t="shared" ref="G144" si="387">C144-E149</f>
        <v>-1.30451583862305</v>
      </c>
      <c r="H144" s="3"/>
      <c r="I144" s="15">
        <f t="shared" ref="I144:I181" si="388">G144-H143</f>
        <v>-0.126870473225884</v>
      </c>
      <c r="J144" s="13">
        <f t="shared" si="205"/>
        <v>0.126870473225884</v>
      </c>
      <c r="K144" s="19">
        <f t="shared" si="206"/>
        <v>1.09192250732093</v>
      </c>
      <c r="L144" s="3"/>
      <c r="M144" s="3"/>
    </row>
    <row r="145" customHeight="1" spans="1:13">
      <c r="A145" s="4" t="s">
        <v>28</v>
      </c>
      <c r="B145" s="4" t="s">
        <v>16</v>
      </c>
      <c r="C145" s="10">
        <v>19.1177577972412</v>
      </c>
      <c r="E145" s="3"/>
      <c r="F145" s="3"/>
      <c r="G145" s="16">
        <f t="shared" ref="G145" si="389">C145-E149</f>
        <v>-0.864933013916016</v>
      </c>
      <c r="H145" s="3"/>
      <c r="I145" s="15">
        <f t="shared" ref="I145" si="390">G145-H143</f>
        <v>0.312712351481147</v>
      </c>
      <c r="J145" s="13">
        <f t="shared" ref="J145:J178" si="391">-I145</f>
        <v>-0.312712351481147</v>
      </c>
      <c r="K145" s="19">
        <f t="shared" ref="K145:K178" si="392">2^J145</f>
        <v>0.805126649992383</v>
      </c>
      <c r="L145" s="3"/>
      <c r="M145" s="3"/>
    </row>
    <row r="146" customHeight="1" spans="1:13">
      <c r="A146" s="4" t="s">
        <v>28</v>
      </c>
      <c r="B146" s="4" t="s">
        <v>17</v>
      </c>
      <c r="C146" s="10">
        <v>23.4403419494628</v>
      </c>
      <c r="E146" s="12">
        <f t="shared" ref="E146" si="393">AVERAGE(C146:C148)</f>
        <v>23.4285221099853</v>
      </c>
      <c r="F146" s="3">
        <f t="shared" ref="F146" si="394">STDEV(C146:C148)</f>
        <v>0.0674271489795091</v>
      </c>
      <c r="G146" s="15">
        <f t="shared" ref="G146" si="395">C146-E149</f>
        <v>3.45765113830557</v>
      </c>
      <c r="H146" s="13">
        <f t="shared" ref="H146" si="396">AVERAGE(G146:G148)</f>
        <v>3.44583129882807</v>
      </c>
      <c r="I146" s="15">
        <f t="shared" ref="I146" si="397">G146-H146</f>
        <v>0.0118198394774987</v>
      </c>
      <c r="J146" s="13">
        <f t="shared" si="391"/>
        <v>-0.0118198394774987</v>
      </c>
      <c r="K146" s="19">
        <f t="shared" si="392"/>
        <v>0.99184058183338</v>
      </c>
      <c r="L146" s="19">
        <f t="shared" si="268"/>
        <v>1.00073113789324</v>
      </c>
      <c r="M146" s="3">
        <f t="shared" ref="M146" si="398">STDEV(K146:K148)</f>
        <v>0.0470358018522866</v>
      </c>
    </row>
    <row r="147" customHeight="1" spans="1:13">
      <c r="A147" s="4" t="s">
        <v>28</v>
      </c>
      <c r="B147" s="4" t="s">
        <v>17</v>
      </c>
      <c r="C147" s="10">
        <v>23.4892578125</v>
      </c>
      <c r="E147" s="3"/>
      <c r="F147" s="3"/>
      <c r="G147" s="15">
        <f t="shared" ref="G147" si="399">C147-E149</f>
        <v>3.50656700134277</v>
      </c>
      <c r="H147" s="3"/>
      <c r="I147" s="15">
        <f t="shared" ref="I147:I181" si="400">G147-H146</f>
        <v>0.0607357025147004</v>
      </c>
      <c r="J147" s="13">
        <f t="shared" si="391"/>
        <v>-0.0607357025147004</v>
      </c>
      <c r="K147" s="19">
        <f t="shared" si="392"/>
        <v>0.958775067175562</v>
      </c>
      <c r="L147" s="3"/>
      <c r="M147" s="3"/>
    </row>
    <row r="148" customHeight="1" spans="1:13">
      <c r="A148" s="4" t="s">
        <v>28</v>
      </c>
      <c r="B148" s="4" t="s">
        <v>17</v>
      </c>
      <c r="C148" s="10">
        <v>23.3559665679931</v>
      </c>
      <c r="E148" s="3"/>
      <c r="F148" s="3"/>
      <c r="G148" s="15">
        <f t="shared" ref="G148:G181" si="401">C148-E149</f>
        <v>3.37327575683587</v>
      </c>
      <c r="H148" s="3"/>
      <c r="I148" s="15">
        <f t="shared" ref="I148" si="402">G148-H146</f>
        <v>-0.0725555419921995</v>
      </c>
      <c r="J148" s="13">
        <f t="shared" si="391"/>
        <v>0.0725555419921995</v>
      </c>
      <c r="K148" s="19">
        <f t="shared" si="392"/>
        <v>1.05157776467078</v>
      </c>
      <c r="L148" s="3"/>
      <c r="M148" s="3"/>
    </row>
    <row r="149" customHeight="1" spans="1:13">
      <c r="A149" s="4" t="s">
        <v>28</v>
      </c>
      <c r="B149" s="4" t="s">
        <v>18</v>
      </c>
      <c r="C149" s="10">
        <v>20.0903930664063</v>
      </c>
      <c r="E149" s="12">
        <f t="shared" ref="E149" si="403">AVERAGE(C149:C151)</f>
        <v>19.9826908111572</v>
      </c>
      <c r="F149" s="3">
        <f t="shared" ref="F149" si="404">STDEV(C149:C151)</f>
        <v>0.0996472050968661</v>
      </c>
      <c r="G149" s="15">
        <f t="shared" ref="G149:G181" si="405">C149-E149</f>
        <v>0.107702255249023</v>
      </c>
      <c r="H149" s="13">
        <f t="shared" ref="H149" si="406">AVERAGE(G149:G151)</f>
        <v>0</v>
      </c>
      <c r="I149" s="15"/>
      <c r="J149" s="15"/>
      <c r="K149" s="15"/>
      <c r="L149" s="15"/>
      <c r="M149" s="3"/>
    </row>
    <row r="150" customHeight="1" spans="1:13">
      <c r="A150" s="4" t="s">
        <v>28</v>
      </c>
      <c r="B150" s="4" t="s">
        <v>18</v>
      </c>
      <c r="C150" s="10">
        <v>19.9639072418213</v>
      </c>
      <c r="E150" s="3"/>
      <c r="F150" s="3"/>
      <c r="G150" s="17">
        <f t="shared" ref="G150:G181" si="407">C150-E149</f>
        <v>-0.0187835693359375</v>
      </c>
      <c r="H150" s="3"/>
      <c r="I150" s="15"/>
      <c r="J150" s="15"/>
      <c r="K150" s="15"/>
      <c r="L150" s="3"/>
      <c r="M150" s="3"/>
    </row>
    <row r="151" customHeight="1" spans="1:13">
      <c r="A151" s="4" t="s">
        <v>28</v>
      </c>
      <c r="B151" s="4" t="s">
        <v>18</v>
      </c>
      <c r="C151" s="10">
        <v>19.8937721252441</v>
      </c>
      <c r="E151" s="3"/>
      <c r="F151" s="3"/>
      <c r="G151" s="17">
        <f t="shared" ref="G151" si="408">C151-E149</f>
        <v>-0.0889186859130859</v>
      </c>
      <c r="H151" s="3"/>
      <c r="I151" s="15"/>
      <c r="J151" s="15"/>
      <c r="K151" s="15"/>
      <c r="L151" s="3"/>
      <c r="M151" s="3"/>
    </row>
    <row r="152" customHeight="1" spans="1:13">
      <c r="A152" s="4" t="s">
        <v>29</v>
      </c>
      <c r="B152" s="4" t="s">
        <v>14</v>
      </c>
      <c r="C152" s="10">
        <v>20.8075313568115</v>
      </c>
      <c r="E152" s="12">
        <f t="shared" ref="E152" si="409">AVERAGE(C152:C154)</f>
        <v>20.7233619689941</v>
      </c>
      <c r="F152" s="3">
        <f t="shared" ref="F152" si="410">STDEV(C152:C154)</f>
        <v>0.117408421282506</v>
      </c>
      <c r="G152" s="13">
        <f t="shared" ref="G152" si="411">C152-E164</f>
        <v>0.500640869140625</v>
      </c>
      <c r="H152" s="13">
        <f t="shared" ref="H152" si="412">AVERAGE(G152:G154)</f>
        <v>0.416471481323242</v>
      </c>
      <c r="I152" s="13">
        <f t="shared" ref="I152" si="413">G152-H152</f>
        <v>0.0841693878173828</v>
      </c>
      <c r="J152" s="13">
        <f t="shared" ref="J152" si="414">-I152</f>
        <v>-0.0841693878173828</v>
      </c>
      <c r="K152" s="19">
        <f t="shared" ref="K152" si="415">2^J152</f>
        <v>0.94332748766372</v>
      </c>
      <c r="L152" s="19">
        <f t="shared" ref="L152" si="416">AVERAGE(K152:K154)</f>
        <v>1.00224017743615</v>
      </c>
      <c r="M152" s="3">
        <f t="shared" ref="M152" si="417">STDEV(K152:K154)</f>
        <v>0.0832075864641759</v>
      </c>
    </row>
    <row r="153" customHeight="1" spans="1:13">
      <c r="A153" s="4" t="s">
        <v>29</v>
      </c>
      <c r="B153" s="4" t="s">
        <v>14</v>
      </c>
      <c r="C153" s="10">
        <v>20.7733173370361</v>
      </c>
      <c r="E153" s="3"/>
      <c r="F153" s="3"/>
      <c r="G153" s="14">
        <f t="shared" ref="G153" si="418">C153-E164</f>
        <v>0.466426849365234</v>
      </c>
      <c r="H153" s="3"/>
      <c r="I153" s="13">
        <f t="shared" ref="I153:I181" si="419">G153-H152</f>
        <v>0.0499553680419922</v>
      </c>
      <c r="J153" s="13">
        <f t="shared" si="391"/>
        <v>-0.0499553680419922</v>
      </c>
      <c r="K153" s="19">
        <f t="shared" si="392"/>
        <v>0.965966212091639</v>
      </c>
      <c r="L153" s="3"/>
      <c r="M153" s="3"/>
    </row>
    <row r="154" customHeight="1" spans="1:13">
      <c r="A154" s="4" t="s">
        <v>29</v>
      </c>
      <c r="B154" s="4" t="s">
        <v>14</v>
      </c>
      <c r="C154" s="10">
        <v>20.5892372131348</v>
      </c>
      <c r="E154" s="3"/>
      <c r="F154" s="3"/>
      <c r="G154" s="14">
        <f t="shared" ref="G154" si="420">C154-E164</f>
        <v>0.282346725463867</v>
      </c>
      <c r="H154" s="3"/>
      <c r="I154" s="13">
        <f t="shared" ref="I154" si="421">G154-H152</f>
        <v>-0.134124755859375</v>
      </c>
      <c r="J154" s="13">
        <f t="shared" si="391"/>
        <v>0.134124755859375</v>
      </c>
      <c r="K154" s="19">
        <f t="shared" si="392"/>
        <v>1.09742683255308</v>
      </c>
      <c r="L154" s="3"/>
      <c r="M154" s="3"/>
    </row>
    <row r="155" customHeight="1" spans="1:13">
      <c r="A155" s="4" t="s">
        <v>29</v>
      </c>
      <c r="B155" s="4" t="s">
        <v>15</v>
      </c>
      <c r="C155" s="10">
        <v>22.4458141326904</v>
      </c>
      <c r="E155" s="12">
        <f t="shared" ref="E155" si="422">AVERAGE(C155:C157)</f>
        <v>22.8573258717855</v>
      </c>
      <c r="F155" s="3">
        <f t="shared" ref="F155" si="423">STDEV(C155:C157)</f>
        <v>0.391922768629267</v>
      </c>
      <c r="G155" s="15">
        <f t="shared" ref="G155" si="424">C155-E164</f>
        <v>2.13892364501953</v>
      </c>
      <c r="H155" s="13">
        <f t="shared" ref="H155" si="425">AVERAGE(G155:G157)</f>
        <v>2.55043538411458</v>
      </c>
      <c r="I155" s="15">
        <f t="shared" ref="I155" si="426">G155-H155</f>
        <v>-0.411511739095052</v>
      </c>
      <c r="J155" s="13">
        <f t="shared" si="391"/>
        <v>0.411511739095052</v>
      </c>
      <c r="K155" s="19">
        <f t="shared" si="392"/>
        <v>1.33007881745355</v>
      </c>
      <c r="L155" s="19">
        <f t="shared" si="248"/>
        <v>1.02511310574978</v>
      </c>
      <c r="M155" s="3">
        <f t="shared" ref="M155" si="427">STDEV(K155:K157)</f>
        <v>0.281782668843183</v>
      </c>
    </row>
    <row r="156" customHeight="1" spans="1:13">
      <c r="A156" s="4" t="s">
        <v>29</v>
      </c>
      <c r="B156" s="4" t="s">
        <v>15</v>
      </c>
      <c r="C156" s="10">
        <v>23.226167678833</v>
      </c>
      <c r="E156" s="3"/>
      <c r="F156" s="3"/>
      <c r="G156" s="15">
        <f t="shared" ref="G156" si="428">C156-E164</f>
        <v>2.91927719116211</v>
      </c>
      <c r="H156" s="3"/>
      <c r="I156" s="15">
        <f t="shared" ref="I156:I181" si="429">G156-H155</f>
        <v>0.368841807047526</v>
      </c>
      <c r="J156" s="13">
        <f t="shared" si="391"/>
        <v>-0.368841807047526</v>
      </c>
      <c r="K156" s="19">
        <f t="shared" si="392"/>
        <v>0.774403937363284</v>
      </c>
      <c r="L156" s="3"/>
      <c r="M156" s="3"/>
    </row>
    <row r="157" customHeight="1" spans="1:13">
      <c r="A157" s="4" t="s">
        <v>29</v>
      </c>
      <c r="B157" s="4" t="s">
        <v>15</v>
      </c>
      <c r="C157" s="10">
        <v>22.899995803833</v>
      </c>
      <c r="E157" s="3"/>
      <c r="F157" s="3"/>
      <c r="G157" s="16">
        <f t="shared" ref="G157" si="430">C157-E164</f>
        <v>2.59310531616211</v>
      </c>
      <c r="H157" s="3"/>
      <c r="I157" s="15">
        <f t="shared" ref="I157" si="431">G157-H155</f>
        <v>0.0426699320475259</v>
      </c>
      <c r="J157" s="13">
        <f t="shared" si="391"/>
        <v>-0.0426699320475259</v>
      </c>
      <c r="K157" s="19">
        <f t="shared" si="392"/>
        <v>0.97085656243251</v>
      </c>
      <c r="L157" s="3"/>
      <c r="M157" s="3"/>
    </row>
    <row r="158" customHeight="1" spans="1:13">
      <c r="A158" s="4" t="s">
        <v>29</v>
      </c>
      <c r="B158" s="4" t="s">
        <v>16</v>
      </c>
      <c r="C158" s="10">
        <v>18.5869369506836</v>
      </c>
      <c r="E158" s="12">
        <f t="shared" ref="E158" si="432">AVERAGE(C158:C160)</f>
        <v>18.7491410573324</v>
      </c>
      <c r="F158" s="3">
        <f t="shared" ref="F158" si="433">STDEV(C158:C160)</f>
        <v>0.141124769349926</v>
      </c>
      <c r="G158" s="15">
        <f t="shared" ref="G158" si="434">C158-E164</f>
        <v>-1.7199535369873</v>
      </c>
      <c r="H158" s="13">
        <f t="shared" ref="H158" si="435">AVERAGE(G158:G160)</f>
        <v>-1.55774943033854</v>
      </c>
      <c r="I158" s="15">
        <f t="shared" ref="I158" si="436">G158-H158</f>
        <v>-0.162204106648763</v>
      </c>
      <c r="J158" s="13">
        <f t="shared" si="391"/>
        <v>0.162204106648763</v>
      </c>
      <c r="K158" s="19">
        <f t="shared" si="392"/>
        <v>1.11899540077291</v>
      </c>
      <c r="L158" s="19">
        <f t="shared" si="257"/>
        <v>1.0032497546939</v>
      </c>
      <c r="M158" s="3">
        <f t="shared" ref="M158" si="437">STDEV(K158:K160)</f>
        <v>0.100631067002659</v>
      </c>
    </row>
    <row r="159" customHeight="1" spans="1:13">
      <c r="A159" s="4" t="s">
        <v>29</v>
      </c>
      <c r="B159" s="4" t="s">
        <v>16</v>
      </c>
      <c r="C159" s="10">
        <v>18.8166942596436</v>
      </c>
      <c r="E159" s="3"/>
      <c r="F159" s="3"/>
      <c r="G159" s="16">
        <f t="shared" ref="G159" si="438">C159-E164</f>
        <v>-1.49019622802734</v>
      </c>
      <c r="H159" s="3"/>
      <c r="I159" s="15">
        <f t="shared" ref="I159:I181" si="439">G159-H158</f>
        <v>0.067553202311198</v>
      </c>
      <c r="J159" s="13">
        <f t="shared" si="391"/>
        <v>-0.067553202311198</v>
      </c>
      <c r="K159" s="19">
        <f t="shared" si="392"/>
        <v>0.954255034289882</v>
      </c>
      <c r="L159" s="3"/>
      <c r="M159" s="3"/>
    </row>
    <row r="160" customHeight="1" spans="1:13">
      <c r="A160" s="4" t="s">
        <v>29</v>
      </c>
      <c r="B160" s="4" t="s">
        <v>16</v>
      </c>
      <c r="C160" s="10">
        <v>18.8437919616699</v>
      </c>
      <c r="E160" s="3"/>
      <c r="F160" s="3"/>
      <c r="G160" s="16">
        <f t="shared" ref="G160" si="440">C160-E164</f>
        <v>-1.46309852600098</v>
      </c>
      <c r="H160" s="3"/>
      <c r="I160" s="15">
        <f t="shared" ref="I160" si="441">G160-H158</f>
        <v>0.0946509043375652</v>
      </c>
      <c r="J160" s="13">
        <f t="shared" si="391"/>
        <v>-0.0946509043375652</v>
      </c>
      <c r="K160" s="19">
        <f t="shared" si="392"/>
        <v>0.936498829018889</v>
      </c>
      <c r="L160" s="3"/>
      <c r="M160" s="3"/>
    </row>
    <row r="161" customHeight="1" spans="1:13">
      <c r="A161" s="4" t="s">
        <v>29</v>
      </c>
      <c r="B161" s="4" t="s">
        <v>17</v>
      </c>
      <c r="C161" s="10">
        <v>23.6372375488281</v>
      </c>
      <c r="E161" s="12">
        <f t="shared" ref="E161" si="442">AVERAGE(C161:C163)</f>
        <v>23.6153341929118</v>
      </c>
      <c r="F161" s="3">
        <f t="shared" ref="F161" si="443">STDEV(C161:C163)</f>
        <v>0.0437328418637304</v>
      </c>
      <c r="G161" s="15">
        <f t="shared" ref="G161" si="444">C161-E164</f>
        <v>3.33034706115723</v>
      </c>
      <c r="H161" s="13">
        <f t="shared" ref="H161" si="445">AVERAGE(G161:G163)</f>
        <v>3.30844370524089</v>
      </c>
      <c r="I161" s="15">
        <f t="shared" ref="I161" si="446">G161-H161</f>
        <v>0.0219033559163413</v>
      </c>
      <c r="J161" s="13">
        <f t="shared" si="391"/>
        <v>-0.0219033559163413</v>
      </c>
      <c r="K161" s="19">
        <f t="shared" si="392"/>
        <v>0.984932419904073</v>
      </c>
      <c r="L161" s="19">
        <f t="shared" si="268"/>
        <v>1.00030806412581</v>
      </c>
      <c r="M161" s="3">
        <f t="shared" ref="M161" si="447">STDEV(K161:K163)</f>
        <v>0.0305766132229989</v>
      </c>
    </row>
    <row r="162" customHeight="1" spans="1:13">
      <c r="A162" s="4" t="s">
        <v>29</v>
      </c>
      <c r="B162" s="4" t="s">
        <v>17</v>
      </c>
      <c r="C162" s="10">
        <v>23.6437873840332</v>
      </c>
      <c r="E162" s="3"/>
      <c r="F162" s="3"/>
      <c r="G162" s="15">
        <f t="shared" ref="G162" si="448">C162-E164</f>
        <v>3.3368968963623</v>
      </c>
      <c r="H162" s="3"/>
      <c r="I162" s="15">
        <f t="shared" ref="I162:I181" si="449">G162-H161</f>
        <v>0.0284531911214194</v>
      </c>
      <c r="J162" s="13">
        <f t="shared" si="391"/>
        <v>-0.0284531911214194</v>
      </c>
      <c r="K162" s="19">
        <f t="shared" si="392"/>
        <v>0.980470962081216</v>
      </c>
      <c r="L162" s="3"/>
      <c r="M162" s="3"/>
    </row>
    <row r="163" customHeight="1" spans="1:13">
      <c r="A163" s="4" t="s">
        <v>29</v>
      </c>
      <c r="B163" s="4" t="s">
        <v>17</v>
      </c>
      <c r="C163" s="10">
        <v>23.564977645874</v>
      </c>
      <c r="E163" s="3"/>
      <c r="F163" s="3"/>
      <c r="G163" s="15">
        <f t="shared" ref="G163:G181" si="450">C163-E164</f>
        <v>3.25808715820312</v>
      </c>
      <c r="H163" s="3"/>
      <c r="I163" s="15">
        <f t="shared" ref="I163" si="451">G163-H161</f>
        <v>-0.0503565470377603</v>
      </c>
      <c r="J163" s="13">
        <f t="shared" si="391"/>
        <v>0.0503565470377603</v>
      </c>
      <c r="K163" s="19">
        <f t="shared" si="392"/>
        <v>1.03552081039214</v>
      </c>
      <c r="L163" s="3"/>
      <c r="M163" s="3"/>
    </row>
    <row r="164" customHeight="1" spans="1:13">
      <c r="A164" s="4" t="s">
        <v>29</v>
      </c>
      <c r="B164" s="4" t="s">
        <v>18</v>
      </c>
      <c r="C164" s="10">
        <v>20.2512722015381</v>
      </c>
      <c r="E164" s="12">
        <f t="shared" ref="E164" si="452">AVERAGE(C164:C166)</f>
        <v>20.3068904876709</v>
      </c>
      <c r="F164" s="3">
        <f t="shared" ref="F164" si="453">STDEV(C164:C166)</f>
        <v>0.172259314263337</v>
      </c>
      <c r="G164" s="15">
        <f t="shared" ref="G164:G181" si="454">C164-E164</f>
        <v>-0.0556182861328125</v>
      </c>
      <c r="H164" s="13">
        <f t="shared" ref="H164" si="455">AVERAGE(G164:G166)</f>
        <v>0</v>
      </c>
      <c r="I164" s="15"/>
      <c r="J164" s="15"/>
      <c r="K164" s="15"/>
      <c r="L164" s="15"/>
      <c r="M164" s="3"/>
    </row>
    <row r="165" customHeight="1" spans="1:13">
      <c r="A165" s="4" t="s">
        <v>29</v>
      </c>
      <c r="B165" s="4" t="s">
        <v>18</v>
      </c>
      <c r="C165" s="10">
        <v>20.1693115234375</v>
      </c>
      <c r="E165" s="3"/>
      <c r="F165" s="3"/>
      <c r="G165" s="17">
        <f t="shared" ref="G165:G181" si="456">C165-E164</f>
        <v>-0.137578964233398</v>
      </c>
      <c r="H165" s="3"/>
      <c r="I165" s="15"/>
      <c r="J165" s="15"/>
      <c r="K165" s="15"/>
      <c r="L165" s="3"/>
      <c r="M165" s="3"/>
    </row>
    <row r="166" customHeight="1" spans="1:13">
      <c r="A166" s="4" t="s">
        <v>29</v>
      </c>
      <c r="B166" s="4" t="s">
        <v>18</v>
      </c>
      <c r="C166" s="10">
        <v>20.5000877380371</v>
      </c>
      <c r="E166" s="3"/>
      <c r="F166" s="3"/>
      <c r="G166" s="17">
        <f t="shared" ref="G166" si="457">C166-E164</f>
        <v>0.193197250366211</v>
      </c>
      <c r="H166" s="3"/>
      <c r="I166" s="15"/>
      <c r="J166" s="15"/>
      <c r="K166" s="15"/>
      <c r="L166" s="3"/>
      <c r="M166" s="3"/>
    </row>
    <row r="167" customHeight="1" spans="1:13">
      <c r="A167" s="4" t="s">
        <v>30</v>
      </c>
      <c r="B167" s="4" t="s">
        <v>14</v>
      </c>
      <c r="C167" s="10">
        <v>20.9113445281982</v>
      </c>
      <c r="E167" s="12">
        <f t="shared" ref="E167" si="458">AVERAGE(C167:C169)</f>
        <v>20.9035447438558</v>
      </c>
      <c r="F167" s="3">
        <f t="shared" ref="F167" si="459">STDEV(C167:C169)</f>
        <v>0.00682073880424454</v>
      </c>
      <c r="G167" s="13">
        <f t="shared" ref="G167" si="460">C167-E179</f>
        <v>0.0891494750976562</v>
      </c>
      <c r="H167" s="13">
        <f t="shared" ref="H167" si="461">AVERAGE(G167:G169)</f>
        <v>0.0813496907552083</v>
      </c>
      <c r="I167" s="13">
        <f t="shared" ref="I167" si="462">G167-H167</f>
        <v>0.00779978434244792</v>
      </c>
      <c r="J167" s="13">
        <f t="shared" ref="J167" si="463">-I167</f>
        <v>-0.00779978434244792</v>
      </c>
      <c r="K167" s="19">
        <f t="shared" ref="K167" si="464">2^J167</f>
        <v>0.994608189744725</v>
      </c>
      <c r="L167" s="19">
        <f t="shared" ref="L167" si="465">AVERAGE(K167:K169)</f>
        <v>1.00000744443854</v>
      </c>
      <c r="M167" s="3">
        <f t="shared" ref="M167" si="466">STDEV(K167:K169)</f>
        <v>0.00472189585894565</v>
      </c>
    </row>
    <row r="168" customHeight="1" spans="1:13">
      <c r="A168" s="4" t="s">
        <v>30</v>
      </c>
      <c r="B168" s="4" t="s">
        <v>14</v>
      </c>
      <c r="C168" s="10">
        <v>20.9005908966064</v>
      </c>
      <c r="E168" s="3"/>
      <c r="F168" s="3"/>
      <c r="G168" s="14">
        <f t="shared" ref="G168" si="467">C168-E179</f>
        <v>0.0783958435058594</v>
      </c>
      <c r="H168" s="3"/>
      <c r="I168" s="13">
        <f t="shared" ref="I168:I181" si="468">G168-H167</f>
        <v>-0.00295384724934895</v>
      </c>
      <c r="J168" s="13">
        <f t="shared" si="391"/>
        <v>0.00295384724934895</v>
      </c>
      <c r="K168" s="19">
        <f t="shared" si="392"/>
        <v>1.00204954835151</v>
      </c>
      <c r="L168" s="3"/>
      <c r="M168" s="3"/>
    </row>
    <row r="169" customHeight="1" spans="1:13">
      <c r="A169" s="4" t="s">
        <v>30</v>
      </c>
      <c r="B169" s="4" t="s">
        <v>14</v>
      </c>
      <c r="C169" s="10">
        <v>20.8986988067627</v>
      </c>
      <c r="E169" s="3"/>
      <c r="F169" s="3"/>
      <c r="G169" s="14">
        <f t="shared" ref="G169" si="469">C169-E179</f>
        <v>0.0765037536621094</v>
      </c>
      <c r="H169" s="3"/>
      <c r="I169" s="13">
        <f t="shared" ref="I169" si="470">G169-H167</f>
        <v>-0.00484593709309895</v>
      </c>
      <c r="J169" s="13">
        <f t="shared" si="391"/>
        <v>0.00484593709309895</v>
      </c>
      <c r="K169" s="19">
        <f t="shared" si="392"/>
        <v>1.0033645952194</v>
      </c>
      <c r="L169" s="3"/>
      <c r="M169" s="3"/>
    </row>
    <row r="170" customHeight="1" spans="1:13">
      <c r="A170" s="4" t="s">
        <v>30</v>
      </c>
      <c r="B170" s="4" t="s">
        <v>15</v>
      </c>
      <c r="C170" s="10">
        <v>21.8923568725585</v>
      </c>
      <c r="E170" s="12">
        <f t="shared" ref="E170" si="471">AVERAGE(C170:C172)</f>
        <v>21.9597797393799</v>
      </c>
      <c r="F170" s="3">
        <f t="shared" ref="F170" si="472">STDEV(C170:C172)</f>
        <v>0.462061971069677</v>
      </c>
      <c r="G170" s="15">
        <f t="shared" ref="G170" si="473">C170-E179</f>
        <v>1.07016181945792</v>
      </c>
      <c r="H170" s="13">
        <f t="shared" ref="H170" si="474">AVERAGE(G170:G172)</f>
        <v>1.13758468627927</v>
      </c>
      <c r="I170" s="15">
        <f t="shared" ref="I170" si="475">G170-H170</f>
        <v>-0.0674228668213506</v>
      </c>
      <c r="J170" s="13">
        <f t="shared" si="391"/>
        <v>0.0674228668213506</v>
      </c>
      <c r="K170" s="19">
        <f t="shared" si="392"/>
        <v>1.04784321431164</v>
      </c>
      <c r="L170" s="19">
        <f t="shared" ref="L170" si="476">AVERAGE(K170:K172)</f>
        <v>1.03369708498862</v>
      </c>
      <c r="M170" s="3">
        <f t="shared" ref="M170" si="477">STDEV(K170:K172)</f>
        <v>0.315857114308377</v>
      </c>
    </row>
    <row r="171" customHeight="1" spans="1:13">
      <c r="A171" s="4" t="s">
        <v>30</v>
      </c>
      <c r="B171" s="4" t="s">
        <v>15</v>
      </c>
      <c r="C171" s="10">
        <v>21.5351333618164</v>
      </c>
      <c r="E171" s="3"/>
      <c r="F171" s="3"/>
      <c r="G171" s="15">
        <f t="shared" ref="G171" si="478">C171-E179</f>
        <v>0.71293830871582</v>
      </c>
      <c r="H171" s="3"/>
      <c r="I171" s="15">
        <f t="shared" ref="I171:I181" si="479">G171-H170</f>
        <v>-0.424646377563446</v>
      </c>
      <c r="J171" s="13">
        <f t="shared" si="391"/>
        <v>0.424646377563446</v>
      </c>
      <c r="K171" s="19">
        <f t="shared" si="392"/>
        <v>1.34224346194645</v>
      </c>
      <c r="L171" s="3"/>
      <c r="M171" s="3"/>
    </row>
    <row r="172" customHeight="1" spans="1:13">
      <c r="A172" s="4" t="s">
        <v>30</v>
      </c>
      <c r="B172" s="4" t="s">
        <v>15</v>
      </c>
      <c r="C172" s="10">
        <v>22.4518489837646</v>
      </c>
      <c r="E172" s="3"/>
      <c r="F172" s="3"/>
      <c r="G172" s="16">
        <f t="shared" ref="G172" si="480">C172-E179</f>
        <v>1.62965393066406</v>
      </c>
      <c r="H172" s="3"/>
      <c r="I172" s="15">
        <f t="shared" ref="I172" si="481">G172-H170</f>
        <v>0.492069244384796</v>
      </c>
      <c r="J172" s="13">
        <f t="shared" si="391"/>
        <v>-0.492069244384796</v>
      </c>
      <c r="K172" s="19">
        <f t="shared" si="392"/>
        <v>0.711004578707788</v>
      </c>
      <c r="L172" s="3"/>
      <c r="M172" s="3"/>
    </row>
    <row r="173" customHeight="1" spans="1:13">
      <c r="A173" s="4" t="s">
        <v>30</v>
      </c>
      <c r="B173" s="4" t="s">
        <v>16</v>
      </c>
      <c r="C173" s="10">
        <v>19.6663990020752</v>
      </c>
      <c r="E173" s="12">
        <f t="shared" ref="E173" si="482">AVERAGE(C173:C175)</f>
        <v>19.5359567006429</v>
      </c>
      <c r="F173" s="3">
        <f t="shared" ref="F173" si="483">STDEV(C173:C175)</f>
        <v>0.434884595647372</v>
      </c>
      <c r="G173" s="15">
        <f t="shared" ref="G173" si="484">C173-E179</f>
        <v>-1.15579605102539</v>
      </c>
      <c r="H173" s="13">
        <f t="shared" ref="H173" si="485">AVERAGE(G173:G175)</f>
        <v>-1.2862383524577</v>
      </c>
      <c r="I173" s="15">
        <f t="shared" ref="I173" si="486">G173-H173</f>
        <v>0.130442301432314</v>
      </c>
      <c r="J173" s="13">
        <f t="shared" si="391"/>
        <v>-0.130442301432314</v>
      </c>
      <c r="K173" s="19">
        <f t="shared" si="392"/>
        <v>0.913551330733538</v>
      </c>
      <c r="L173" s="19">
        <f t="shared" ref="L173" si="487">AVERAGE(K173:K175)</f>
        <v>1.03177416928976</v>
      </c>
      <c r="M173" s="3">
        <f t="shared" ref="M173" si="488">STDEV(K173:K175)</f>
        <v>0.325399148380006</v>
      </c>
    </row>
    <row r="174" customHeight="1" spans="1:13">
      <c r="A174" s="4" t="s">
        <v>30</v>
      </c>
      <c r="B174" s="4" t="s">
        <v>16</v>
      </c>
      <c r="C174" s="10">
        <v>19.0507793426513</v>
      </c>
      <c r="E174" s="3"/>
      <c r="F174" s="3"/>
      <c r="G174" s="16">
        <f t="shared" ref="G174" si="489">C174-E179</f>
        <v>-1.77141571044929</v>
      </c>
      <c r="H174" s="3"/>
      <c r="I174" s="15">
        <f t="shared" ref="I174:I181" si="490">G174-H173</f>
        <v>-0.485177357991581</v>
      </c>
      <c r="J174" s="13">
        <f t="shared" si="391"/>
        <v>0.485177357991581</v>
      </c>
      <c r="K174" s="19">
        <f t="shared" si="392"/>
        <v>1.39975793452849</v>
      </c>
      <c r="L174" s="3"/>
      <c r="M174" s="3"/>
    </row>
    <row r="175" customHeight="1" spans="1:13">
      <c r="A175" s="4" t="s">
        <v>30</v>
      </c>
      <c r="B175" s="4" t="s">
        <v>16</v>
      </c>
      <c r="C175" s="10">
        <v>19.8906917572021</v>
      </c>
      <c r="E175" s="3"/>
      <c r="F175" s="3"/>
      <c r="G175" s="16">
        <f t="shared" ref="G175" si="491">C175-E179</f>
        <v>-0.931503295898437</v>
      </c>
      <c r="H175" s="3"/>
      <c r="I175" s="15">
        <f t="shared" ref="I175" si="492">G175-H173</f>
        <v>0.354735056559267</v>
      </c>
      <c r="J175" s="13">
        <f t="shared" si="391"/>
        <v>-0.354735056559267</v>
      </c>
      <c r="K175" s="19">
        <f t="shared" si="392"/>
        <v>0.782013242607257</v>
      </c>
      <c r="L175" s="3"/>
      <c r="M175" s="3"/>
    </row>
    <row r="176" customHeight="1" spans="1:13">
      <c r="A176" s="4" t="s">
        <v>30</v>
      </c>
      <c r="B176" s="4" t="s">
        <v>17</v>
      </c>
      <c r="C176" s="10">
        <v>22.1561393737793</v>
      </c>
      <c r="E176" s="12">
        <f t="shared" ref="E176" si="493">AVERAGE(C176:C178)</f>
        <v>22.3737366994222</v>
      </c>
      <c r="F176" s="3">
        <f t="shared" ref="F176" si="494">STDEV(C176:C178)</f>
        <v>0.207274157267952</v>
      </c>
      <c r="G176" s="15">
        <f t="shared" ref="G176" si="495">C176-E179</f>
        <v>1.33394432067871</v>
      </c>
      <c r="H176" s="13">
        <f t="shared" ref="H176" si="496">AVERAGE(G176:G178)</f>
        <v>1.55154164632159</v>
      </c>
      <c r="I176" s="15">
        <f t="shared" ref="I176" si="497">G176-H176</f>
        <v>-0.217597325642879</v>
      </c>
      <c r="J176" s="13">
        <f t="shared" si="391"/>
        <v>0.217597325642879</v>
      </c>
      <c r="K176" s="19">
        <f t="shared" si="392"/>
        <v>1.16279544539593</v>
      </c>
      <c r="L176" s="19">
        <f t="shared" ref="L176" si="498">AVERAGE(K176:K178)</f>
        <v>1.00694540689429</v>
      </c>
      <c r="M176" s="3">
        <f t="shared" ref="M176" si="499">STDEV(K176:K178)</f>
        <v>0.145942858453053</v>
      </c>
    </row>
    <row r="177" customHeight="1" spans="1:13">
      <c r="A177" s="4" t="s">
        <v>30</v>
      </c>
      <c r="B177" s="4" t="s">
        <v>17</v>
      </c>
      <c r="C177" s="10">
        <v>22.5688552856445</v>
      </c>
      <c r="E177" s="3"/>
      <c r="F177" s="3"/>
      <c r="G177" s="15">
        <f t="shared" ref="G177" si="500">C177-E179</f>
        <v>1.74666023254395</v>
      </c>
      <c r="H177" s="3"/>
      <c r="I177" s="15">
        <f t="shared" ref="I177:I181" si="501">G177-H176</f>
        <v>0.195118586222356</v>
      </c>
      <c r="J177" s="13">
        <f t="shared" si="391"/>
        <v>-0.195118586222356</v>
      </c>
      <c r="K177" s="19">
        <f t="shared" si="392"/>
        <v>0.873501093179957</v>
      </c>
      <c r="L177" s="3"/>
      <c r="M177" s="3"/>
    </row>
    <row r="178" customHeight="1" spans="1:13">
      <c r="A178" s="4" t="s">
        <v>30</v>
      </c>
      <c r="B178" s="4" t="s">
        <v>17</v>
      </c>
      <c r="C178" s="10">
        <v>22.3962154388427</v>
      </c>
      <c r="E178" s="3"/>
      <c r="F178" s="3"/>
      <c r="G178" s="15">
        <f t="shared" ref="G178:G181" si="502">C178-E179</f>
        <v>1.57402038574211</v>
      </c>
      <c r="H178" s="3"/>
      <c r="I178" s="15">
        <f t="shared" ref="I178" si="503">G178-H176</f>
        <v>0.0224787394205233</v>
      </c>
      <c r="J178" s="13">
        <f t="shared" si="391"/>
        <v>-0.0224787394205233</v>
      </c>
      <c r="K178" s="19">
        <f t="shared" si="392"/>
        <v>0.984539682106997</v>
      </c>
      <c r="L178" s="3"/>
      <c r="M178" s="3"/>
    </row>
    <row r="179" customHeight="1" spans="1:9">
      <c r="A179" s="4" t="s">
        <v>30</v>
      </c>
      <c r="B179" s="4" t="s">
        <v>18</v>
      </c>
      <c r="C179" s="10">
        <v>20.7857551574707</v>
      </c>
      <c r="E179" s="12">
        <f t="shared" ref="E179" si="504">AVERAGE(C179:C181)</f>
        <v>20.8221950531006</v>
      </c>
      <c r="F179" s="3">
        <f t="shared" ref="F179" si="505">STDEV(C179:C181)</f>
        <v>0.0540987145266781</v>
      </c>
      <c r="G179" s="15">
        <f t="shared" ref="G179:G181" si="506">C179-E179</f>
        <v>-0.0364398956298828</v>
      </c>
      <c r="H179" s="13">
        <f t="shared" ref="H179" si="507">AVERAGE(G179:G181)</f>
        <v>0</v>
      </c>
      <c r="I179" s="15"/>
    </row>
    <row r="180" customHeight="1" spans="1:9">
      <c r="A180" s="4" t="s">
        <v>30</v>
      </c>
      <c r="B180" s="4" t="s">
        <v>18</v>
      </c>
      <c r="C180" s="10">
        <v>20.7964744567871</v>
      </c>
      <c r="E180" s="3"/>
      <c r="F180" s="3"/>
      <c r="G180" s="17">
        <f t="shared" ref="G180:G181" si="508">C180-E179</f>
        <v>-0.0257205963134766</v>
      </c>
      <c r="H180" s="3"/>
      <c r="I180" s="15"/>
    </row>
    <row r="181" customHeight="1" spans="1:9">
      <c r="A181" s="4" t="s">
        <v>30</v>
      </c>
      <c r="B181" s="4" t="s">
        <v>18</v>
      </c>
      <c r="C181" s="10">
        <v>20.8843555450439</v>
      </c>
      <c r="E181" s="3"/>
      <c r="F181" s="3"/>
      <c r="G181" s="17">
        <f t="shared" ref="G181" si="509">C181-E179</f>
        <v>0.0621604919433594</v>
      </c>
      <c r="H181" s="3"/>
      <c r="I181" s="15"/>
    </row>
  </sheetData>
  <sortState ref="A2:D145">
    <sortCondition ref="B1"/>
  </sortState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48"/>
  <sheetViews>
    <sheetView tabSelected="1" workbookViewId="0">
      <selection activeCell="N16" sqref="N16"/>
    </sheetView>
  </sheetViews>
  <sheetFormatPr defaultColWidth="9" defaultRowHeight="10.5"/>
  <sheetData>
    <row r="1" spans="1:29">
      <c r="A1" t="s">
        <v>31</v>
      </c>
      <c r="B1" t="s">
        <v>32</v>
      </c>
      <c r="C1" s="1" t="s">
        <v>33</v>
      </c>
      <c r="D1" t="s">
        <v>34</v>
      </c>
      <c r="I1" t="s">
        <v>31</v>
      </c>
      <c r="J1" t="s">
        <v>32</v>
      </c>
      <c r="K1" s="1" t="s">
        <v>33</v>
      </c>
      <c r="L1" t="s">
        <v>34</v>
      </c>
      <c r="R1" t="s">
        <v>31</v>
      </c>
      <c r="S1" t="s">
        <v>32</v>
      </c>
      <c r="T1" s="1" t="s">
        <v>33</v>
      </c>
      <c r="U1" t="s">
        <v>34</v>
      </c>
      <c r="Z1" t="s">
        <v>31</v>
      </c>
      <c r="AA1" t="s">
        <v>32</v>
      </c>
      <c r="AB1" s="1" t="s">
        <v>33</v>
      </c>
      <c r="AC1" t="s">
        <v>34</v>
      </c>
    </row>
    <row r="2" spans="1:29">
      <c r="A2" t="s">
        <v>16</v>
      </c>
      <c r="B2" t="s">
        <v>27</v>
      </c>
      <c r="C2">
        <v>1.00145473968918</v>
      </c>
      <c r="D2">
        <v>0.0657031426028108</v>
      </c>
      <c r="I2" t="s">
        <v>17</v>
      </c>
      <c r="J2" t="s">
        <v>27</v>
      </c>
      <c r="K2">
        <v>1.00290116651093</v>
      </c>
      <c r="L2">
        <v>0.094285883183858</v>
      </c>
      <c r="R2" t="s">
        <v>14</v>
      </c>
      <c r="S2" t="s">
        <v>27</v>
      </c>
      <c r="T2">
        <v>1.00032916375422</v>
      </c>
      <c r="U2">
        <v>0.0313059967625714</v>
      </c>
      <c r="Z2" t="s">
        <v>15</v>
      </c>
      <c r="AA2" t="s">
        <v>27</v>
      </c>
      <c r="AB2">
        <v>1.00604978864846</v>
      </c>
      <c r="AC2">
        <v>0.134779174260153</v>
      </c>
    </row>
    <row r="3" spans="1:29">
      <c r="A3" t="s">
        <v>16</v>
      </c>
      <c r="B3" t="s">
        <v>29</v>
      </c>
      <c r="C3">
        <v>1.0032497546939</v>
      </c>
      <c r="D3">
        <v>0.100631067002659</v>
      </c>
      <c r="I3" t="s">
        <v>17</v>
      </c>
      <c r="J3" t="s">
        <v>29</v>
      </c>
      <c r="K3">
        <v>1.00030806412581</v>
      </c>
      <c r="L3">
        <v>0.0305766132229989</v>
      </c>
      <c r="R3" t="s">
        <v>14</v>
      </c>
      <c r="S3" t="s">
        <v>29</v>
      </c>
      <c r="T3">
        <v>1.00224017743615</v>
      </c>
      <c r="U3">
        <v>0.0832075864641759</v>
      </c>
      <c r="Z3" t="s">
        <v>15</v>
      </c>
      <c r="AA3" t="s">
        <v>29</v>
      </c>
      <c r="AB3">
        <v>1.02511310574978</v>
      </c>
      <c r="AC3">
        <v>0.281782668843183</v>
      </c>
    </row>
    <row r="4" spans="1:29">
      <c r="A4" t="s">
        <v>16</v>
      </c>
      <c r="B4" t="s">
        <v>28</v>
      </c>
      <c r="C4">
        <v>1.01150990287264</v>
      </c>
      <c r="D4">
        <v>0.180178853212525</v>
      </c>
      <c r="I4" t="s">
        <v>17</v>
      </c>
      <c r="J4" t="s">
        <v>28</v>
      </c>
      <c r="K4">
        <v>1.00073113789324</v>
      </c>
      <c r="L4">
        <v>0.0470358018522866</v>
      </c>
      <c r="R4" t="s">
        <v>14</v>
      </c>
      <c r="S4" t="s">
        <v>28</v>
      </c>
      <c r="T4">
        <v>1.00370825033751</v>
      </c>
      <c r="U4">
        <v>0.103919541301484</v>
      </c>
      <c r="Z4" t="s">
        <v>15</v>
      </c>
      <c r="AA4" t="s">
        <v>28</v>
      </c>
      <c r="AB4">
        <v>1.00375332225525</v>
      </c>
      <c r="AC4">
        <v>0.107984009429779</v>
      </c>
    </row>
    <row r="5" spans="1:29">
      <c r="A5" t="s">
        <v>16</v>
      </c>
      <c r="B5" t="s">
        <v>30</v>
      </c>
      <c r="C5">
        <v>1.03177416928976</v>
      </c>
      <c r="D5">
        <v>0.325399148380006</v>
      </c>
      <c r="I5" t="s">
        <v>17</v>
      </c>
      <c r="J5" t="s">
        <v>30</v>
      </c>
      <c r="K5">
        <v>1.00694540689429</v>
      </c>
      <c r="L5">
        <v>0.145942858453053</v>
      </c>
      <c r="R5" t="s">
        <v>14</v>
      </c>
      <c r="S5" t="s">
        <v>30</v>
      </c>
      <c r="T5">
        <v>1.00000744443854</v>
      </c>
      <c r="U5">
        <v>0.00472189585894565</v>
      </c>
      <c r="Z5" t="s">
        <v>15</v>
      </c>
      <c r="AA5" t="s">
        <v>30</v>
      </c>
      <c r="AB5">
        <v>1.03369708498862</v>
      </c>
      <c r="AC5">
        <v>0.315857114308377</v>
      </c>
    </row>
    <row r="6" spans="1:29">
      <c r="A6" t="s">
        <v>16</v>
      </c>
      <c r="B6" t="s">
        <v>13</v>
      </c>
      <c r="C6">
        <v>1.00705939856923</v>
      </c>
      <c r="D6">
        <v>0.148879494505629</v>
      </c>
      <c r="I6" t="s">
        <v>17</v>
      </c>
      <c r="J6" t="s">
        <v>13</v>
      </c>
      <c r="K6">
        <v>1.03168226504613</v>
      </c>
      <c r="L6">
        <v>0.295640746501707</v>
      </c>
      <c r="R6" t="s">
        <v>14</v>
      </c>
      <c r="S6" t="s">
        <v>13</v>
      </c>
      <c r="T6">
        <v>1.00402001780651</v>
      </c>
      <c r="U6">
        <v>0.112159912360082</v>
      </c>
      <c r="Z6" t="s">
        <v>15</v>
      </c>
      <c r="AA6" t="s">
        <v>13</v>
      </c>
      <c r="AB6">
        <v>1.01673802663728</v>
      </c>
      <c r="AC6">
        <v>0.232615826599727</v>
      </c>
    </row>
    <row r="7" spans="1:29">
      <c r="A7" t="s">
        <v>16</v>
      </c>
      <c r="B7" t="s">
        <v>20</v>
      </c>
      <c r="C7">
        <v>1.11804869470155</v>
      </c>
      <c r="D7">
        <v>0.0589217441451245</v>
      </c>
      <c r="I7" t="s">
        <v>17</v>
      </c>
      <c r="J7" t="s">
        <v>20</v>
      </c>
      <c r="K7">
        <v>1.1800566332828</v>
      </c>
      <c r="L7">
        <v>0.22487671083849</v>
      </c>
      <c r="R7" t="s">
        <v>14</v>
      </c>
      <c r="S7" t="s">
        <v>20</v>
      </c>
      <c r="T7">
        <v>1.48823894916679</v>
      </c>
      <c r="U7">
        <v>0.289364680399082</v>
      </c>
      <c r="Z7" t="s">
        <v>15</v>
      </c>
      <c r="AA7" t="s">
        <v>20</v>
      </c>
      <c r="AB7">
        <v>1.42308727954442</v>
      </c>
      <c r="AC7">
        <v>0.280649997723322</v>
      </c>
    </row>
    <row r="8" spans="1:29">
      <c r="A8" t="s">
        <v>16</v>
      </c>
      <c r="B8" t="s">
        <v>19</v>
      </c>
      <c r="C8">
        <v>10.1184944789697</v>
      </c>
      <c r="D8">
        <v>0.948764132221938</v>
      </c>
      <c r="I8" t="s">
        <v>17</v>
      </c>
      <c r="J8" t="s">
        <v>19</v>
      </c>
      <c r="K8">
        <v>0.819275221057511</v>
      </c>
      <c r="L8">
        <v>0.0764139773954898</v>
      </c>
      <c r="R8" t="s">
        <v>14</v>
      </c>
      <c r="S8" t="s">
        <v>19</v>
      </c>
      <c r="T8">
        <v>1.05738432103166</v>
      </c>
      <c r="U8">
        <v>0.0753106516898058</v>
      </c>
      <c r="Z8" t="s">
        <v>15</v>
      </c>
      <c r="AA8" t="s">
        <v>19</v>
      </c>
      <c r="AB8">
        <v>0.790942764451274</v>
      </c>
      <c r="AC8">
        <v>0.181922035848432</v>
      </c>
    </row>
    <row r="9" spans="1:29">
      <c r="A9" t="s">
        <v>16</v>
      </c>
      <c r="B9" t="s">
        <v>21</v>
      </c>
      <c r="C9">
        <v>1.11189198361538</v>
      </c>
      <c r="D9">
        <v>0.216572647181799</v>
      </c>
      <c r="I9" t="s">
        <v>17</v>
      </c>
      <c r="J9" t="s">
        <v>21</v>
      </c>
      <c r="K9">
        <v>2.65429188358512</v>
      </c>
      <c r="L9">
        <v>0.332627050640145</v>
      </c>
      <c r="R9" t="s">
        <v>14</v>
      </c>
      <c r="S9" t="s">
        <v>21</v>
      </c>
      <c r="T9">
        <v>2.11897831950193</v>
      </c>
      <c r="U9">
        <v>0.366822095127582</v>
      </c>
      <c r="Z9" t="s">
        <v>15</v>
      </c>
      <c r="AA9" t="s">
        <v>21</v>
      </c>
      <c r="AB9">
        <v>1.18258253591569</v>
      </c>
      <c r="AC9">
        <v>0.211972529942134</v>
      </c>
    </row>
    <row r="10" spans="1:29">
      <c r="A10" t="s">
        <v>16</v>
      </c>
      <c r="B10" t="s">
        <v>23</v>
      </c>
      <c r="C10">
        <v>1.019349900722</v>
      </c>
      <c r="D10">
        <v>0.237163765111235</v>
      </c>
      <c r="I10" t="s">
        <v>17</v>
      </c>
      <c r="J10" t="s">
        <v>23</v>
      </c>
      <c r="K10">
        <v>1.00060254756733</v>
      </c>
      <c r="L10">
        <v>0.0428340067384492</v>
      </c>
      <c r="R10" t="s">
        <v>14</v>
      </c>
      <c r="S10" t="s">
        <v>23</v>
      </c>
      <c r="T10">
        <v>1.00120730776579</v>
      </c>
      <c r="U10">
        <v>0.0597842749211099</v>
      </c>
      <c r="Z10" t="s">
        <v>15</v>
      </c>
      <c r="AA10" t="s">
        <v>23</v>
      </c>
      <c r="AB10">
        <v>1.00244622850844</v>
      </c>
      <c r="AC10">
        <v>0.0869571203501293</v>
      </c>
    </row>
    <row r="11" spans="1:29">
      <c r="A11" t="s">
        <v>16</v>
      </c>
      <c r="B11" t="s">
        <v>25</v>
      </c>
      <c r="C11">
        <v>1.00982220834593</v>
      </c>
      <c r="D11">
        <v>0.168003004693109</v>
      </c>
      <c r="I11" t="s">
        <v>17</v>
      </c>
      <c r="J11" t="s">
        <v>25</v>
      </c>
      <c r="K11">
        <v>0.141412396957232</v>
      </c>
      <c r="L11">
        <v>0.00371156726693866</v>
      </c>
      <c r="R11" t="s">
        <v>14</v>
      </c>
      <c r="S11" t="s">
        <v>25</v>
      </c>
      <c r="T11">
        <v>0.71772653186406</v>
      </c>
      <c r="U11">
        <v>0.0516971265739615</v>
      </c>
      <c r="Z11" t="s">
        <v>15</v>
      </c>
      <c r="AA11" t="s">
        <v>25</v>
      </c>
      <c r="AB11">
        <v>0.99321000835933</v>
      </c>
      <c r="AC11">
        <v>0.111257557498663</v>
      </c>
    </row>
    <row r="12" spans="1:29">
      <c r="A12" t="s">
        <v>16</v>
      </c>
      <c r="B12" t="s">
        <v>24</v>
      </c>
      <c r="C12">
        <v>1.00234559726987</v>
      </c>
      <c r="D12">
        <v>0.0828620126124856</v>
      </c>
      <c r="I12" t="s">
        <v>17</v>
      </c>
      <c r="J12" t="s">
        <v>24</v>
      </c>
      <c r="K12">
        <v>0.843934817494934</v>
      </c>
      <c r="L12">
        <v>0.164337785664434</v>
      </c>
      <c r="R12" t="s">
        <v>14</v>
      </c>
      <c r="S12" t="s">
        <v>24</v>
      </c>
      <c r="T12">
        <v>0.696395482532779</v>
      </c>
      <c r="U12">
        <v>0.0579024394529769</v>
      </c>
      <c r="Z12" t="s">
        <v>15</v>
      </c>
      <c r="AA12" t="s">
        <v>24</v>
      </c>
      <c r="AB12">
        <v>0.852118336807539</v>
      </c>
      <c r="AC12">
        <v>0.108476196156356</v>
      </c>
    </row>
    <row r="13" spans="1:29">
      <c r="A13" t="s">
        <v>16</v>
      </c>
      <c r="B13" t="s">
        <v>26</v>
      </c>
      <c r="C13">
        <v>1.01333551308015</v>
      </c>
      <c r="D13">
        <v>0.193878136549343</v>
      </c>
      <c r="I13" t="s">
        <v>17</v>
      </c>
      <c r="J13" t="s">
        <v>26</v>
      </c>
      <c r="K13">
        <v>0.116241320016745</v>
      </c>
      <c r="L13">
        <v>0.020378290491582</v>
      </c>
      <c r="R13" t="s">
        <v>14</v>
      </c>
      <c r="S13" t="s">
        <v>26</v>
      </c>
      <c r="T13">
        <v>0.664510769976539</v>
      </c>
      <c r="U13">
        <v>0.14278562489397</v>
      </c>
      <c r="Z13" t="s">
        <v>15</v>
      </c>
      <c r="AA13" t="s">
        <v>26</v>
      </c>
      <c r="AB13">
        <v>0.461435527188153</v>
      </c>
      <c r="AC13">
        <v>0.0956289723842595</v>
      </c>
    </row>
    <row r="25" spans="11:20">
      <c r="K25" s="1"/>
      <c r="T25" s="1"/>
    </row>
    <row r="48" spans="3:3">
      <c r="C48" s="1"/>
    </row>
  </sheetData>
  <sortState ref="B1:E145">
    <sortCondition ref="B1"/>
  </sortState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DATA</vt:lpstr>
      <vt:lpstr>DATA ANAYLISI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hzhan</cp:lastModifiedBy>
  <dcterms:created xsi:type="dcterms:W3CDTF">2019-10-15T01:02:00Z</dcterms:created>
  <dcterms:modified xsi:type="dcterms:W3CDTF">2020-09-30T00:5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6</vt:lpwstr>
  </property>
</Properties>
</file>